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fh4074/Desktop/"/>
    </mc:Choice>
  </mc:AlternateContent>
  <xr:revisionPtr revIDLastSave="0" documentId="13_ncr:1_{5BF2627D-6387-1C4D-9932-7B7310627F8B}" xr6:coauthVersionLast="47" xr6:coauthVersionMax="47" xr10:uidLastSave="{00000000-0000-0000-0000-000000000000}"/>
  <bookViews>
    <workbookView xWindow="37560" yWindow="2880" windowWidth="29520" windowHeight="14540" xr2:uid="{B09ADBAB-1F39-FC4F-88CC-23CAE398FB5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97" uniqueCount="2926">
  <si>
    <t>group</t>
  </si>
  <si>
    <t>study_id</t>
  </si>
  <si>
    <t>Biobank.ID</t>
  </si>
  <si>
    <t>Sequence.ID</t>
  </si>
  <si>
    <t>Virus name</t>
  </si>
  <si>
    <t>Collection date</t>
  </si>
  <si>
    <t>Location</t>
  </si>
  <si>
    <t>Nextclade clade</t>
  </si>
  <si>
    <t>Nextclade_pango</t>
  </si>
  <si>
    <t>rdv_paired</t>
  </si>
  <si>
    <t>COV19665</t>
  </si>
  <si>
    <t>NM-nCOV-19665</t>
  </si>
  <si>
    <t>hCoV-19/USA/IL-NM-19665/2022</t>
  </si>
  <si>
    <t>EPI_ISL_10386148</t>
  </si>
  <si>
    <t>North America / USA / Illinois / Chicago</t>
  </si>
  <si>
    <t>BA.1.20</t>
  </si>
  <si>
    <t>21K</t>
  </si>
  <si>
    <t>rdv_post</t>
  </si>
  <si>
    <t>COV19842</t>
  </si>
  <si>
    <t>NM-nCOV-19842</t>
  </si>
  <si>
    <t>hCoV-19/USA/IL-NM-19842/2022</t>
  </si>
  <si>
    <t>EPI_ISL_10386155</t>
  </si>
  <si>
    <t>North America / USA / Illinois / Lake County</t>
  </si>
  <si>
    <t>control_post</t>
  </si>
  <si>
    <t>COV20233</t>
  </si>
  <si>
    <t>NM-nCOV-20233</t>
  </si>
  <si>
    <t>hCoV-19/USA/IL-NM-20233/2022</t>
  </si>
  <si>
    <t>EPI_ISL_11254130</t>
  </si>
  <si>
    <t>BA.1.15</t>
  </si>
  <si>
    <t>COV21701</t>
  </si>
  <si>
    <t>NM-nCOV-21701</t>
  </si>
  <si>
    <t>hCoV-19/USA/IL-NM-21701/2022</t>
  </si>
  <si>
    <t>EPI_ISL_11254182</t>
  </si>
  <si>
    <t>North America / USA / Illinois / Kane County</t>
  </si>
  <si>
    <t>AY.103</t>
  </si>
  <si>
    <t>21J</t>
  </si>
  <si>
    <t>COV21716</t>
  </si>
  <si>
    <t>NM-nCOV-21716</t>
  </si>
  <si>
    <t>hCoV-19/USA/IL-NM-21716/2022</t>
  </si>
  <si>
    <t>EPI_ISL_11254184</t>
  </si>
  <si>
    <t>BA.1.1</t>
  </si>
  <si>
    <t>COV10209</t>
  </si>
  <si>
    <t>NM-nCOV-10209</t>
  </si>
  <si>
    <t>hCoV-19/USA/IN-NM-10209/2020</t>
  </si>
  <si>
    <t>EPI_ISL_11254209</t>
  </si>
  <si>
    <t>North America / USA / Indiana / Lake County</t>
  </si>
  <si>
    <t>A.1</t>
  </si>
  <si>
    <t>19B</t>
  </si>
  <si>
    <t>COV12668</t>
  </si>
  <si>
    <t>NM-nCOV-12668</t>
  </si>
  <si>
    <t>hCoV-19/USA/IN-NM-12668/2021</t>
  </si>
  <si>
    <t>EPI_ISL_11254211</t>
  </si>
  <si>
    <t>COV10412</t>
  </si>
  <si>
    <t>NM-nCOV-10412</t>
  </si>
  <si>
    <t>hCoV-19/USA/IN-NM-10412/2021</t>
  </si>
  <si>
    <t>EPI_ISL_11254213</t>
  </si>
  <si>
    <t>B.1.617.2</t>
  </si>
  <si>
    <t>21A</t>
  </si>
  <si>
    <t>COV06759</t>
  </si>
  <si>
    <t>NM-nCOV-06759</t>
  </si>
  <si>
    <t>hCoV-19/USA/IN-NM-06759/2021</t>
  </si>
  <si>
    <t>EPI_ISL_11254214</t>
  </si>
  <si>
    <t>North America / USA / Indiana / Porter County</t>
  </si>
  <si>
    <t>B.1.509</t>
  </si>
  <si>
    <t>20C</t>
  </si>
  <si>
    <t>COV08255</t>
  </si>
  <si>
    <t>NM-nCOV-08255</t>
  </si>
  <si>
    <t>hCoV-19/USA/IL-NM-08255/2021</t>
  </si>
  <si>
    <t>EPI_ISL_11254217</t>
  </si>
  <si>
    <t>B.1.1.7</t>
  </si>
  <si>
    <t>20I</t>
  </si>
  <si>
    <t>COV08245</t>
  </si>
  <si>
    <t>NM-nCOV-08245</t>
  </si>
  <si>
    <t>hCoV-19/USA/IL-NM-08245/2021</t>
  </si>
  <si>
    <t>EPI_ISL_11254219</t>
  </si>
  <si>
    <t>North America / USA / Illinois / McHenry County</t>
  </si>
  <si>
    <t>COV12431</t>
  </si>
  <si>
    <t>NM-nCOV-12431</t>
  </si>
  <si>
    <t>hCoV-19/USA/IL-NM-12431/2021</t>
  </si>
  <si>
    <t>EPI_ISL_11254221</t>
  </si>
  <si>
    <t>B.1.2</t>
  </si>
  <si>
    <t>20G</t>
  </si>
  <si>
    <t>COV10002</t>
  </si>
  <si>
    <t>NM-nCOV-10002</t>
  </si>
  <si>
    <t>hCoV-19/USA/IL-NM-10002/2021</t>
  </si>
  <si>
    <t>EPI_ISL_11254225</t>
  </si>
  <si>
    <t>North America / USA / Illinois / DuPage County</t>
  </si>
  <si>
    <t>COV11327</t>
  </si>
  <si>
    <t>NM-nCOV-11327</t>
  </si>
  <si>
    <t>hCoV-19/USA/IL-NM-11327/2020</t>
  </si>
  <si>
    <t>EPI_ISL_11254228</t>
  </si>
  <si>
    <t>North America / USA / Illinois / Cook County</t>
  </si>
  <si>
    <t>B.1</t>
  </si>
  <si>
    <t>COV10208</t>
  </si>
  <si>
    <t>NM-nCOV-10208</t>
  </si>
  <si>
    <t>hCoV-19/USA/IL-NM-10208/2020</t>
  </si>
  <si>
    <t>EPI_ISL_11254229</t>
  </si>
  <si>
    <t>COV11081</t>
  </si>
  <si>
    <t>NM-nCOV-11081</t>
  </si>
  <si>
    <t>hCoV-19/USA/IL-NM-11081/2020</t>
  </si>
  <si>
    <t>EPI_ISL_11254230</t>
  </si>
  <si>
    <t>COV10989</t>
  </si>
  <si>
    <t>NM-nCOV-10989</t>
  </si>
  <si>
    <t>hCoV-19/USA/IL-NM-10989/2020</t>
  </si>
  <si>
    <t>EPI_ISL_11254232</t>
  </si>
  <si>
    <t>COV06848</t>
  </si>
  <si>
    <t>NM-nCOV-06848</t>
  </si>
  <si>
    <t>hCoV-19/USA/IL-NM-06848/2021</t>
  </si>
  <si>
    <t>EPI_ISL_11254233</t>
  </si>
  <si>
    <t>COV17166</t>
  </si>
  <si>
    <t>NM-nCOV-17166</t>
  </si>
  <si>
    <t>hCoV-19/USA/IL-NM-17166/2022</t>
  </si>
  <si>
    <t>EPI_ISL_11254236</t>
  </si>
  <si>
    <t>COV12350</t>
  </si>
  <si>
    <t>NM-nCOV-12350</t>
  </si>
  <si>
    <t>hCoV-19/USA/IL-NM-12350/2021</t>
  </si>
  <si>
    <t>EPI_ISL_11254241</t>
  </si>
  <si>
    <t>COV08242</t>
  </si>
  <si>
    <t>NM-nCOV-08242</t>
  </si>
  <si>
    <t>hCoV-19/USA/IL-NM-08242/2021</t>
  </si>
  <si>
    <t>EPI_ISL_11254245</t>
  </si>
  <si>
    <t>XB</t>
  </si>
  <si>
    <t>recombinant</t>
  </si>
  <si>
    <t>COV17143</t>
  </si>
  <si>
    <t>NM-nCOV-17143</t>
  </si>
  <si>
    <t>hCoV-19/USA/IL-NM-17143/2022</t>
  </si>
  <si>
    <t>EPI_ISL_11254248</t>
  </si>
  <si>
    <t>BA.1.1.14</t>
  </si>
  <si>
    <t>COV19409</t>
  </si>
  <si>
    <t>NM-nCOV-19409</t>
  </si>
  <si>
    <t>hCoV-19/USA/IL-NM-19409/2022</t>
  </si>
  <si>
    <t>EPI_ISL_11254250</t>
  </si>
  <si>
    <t>COV09526</t>
  </si>
  <si>
    <t>NM-nCOV-09526</t>
  </si>
  <si>
    <t>hCoV-19/USA/IL-NM-09526/2021</t>
  </si>
  <si>
    <t>EPI_ISL_11254253</t>
  </si>
  <si>
    <t>AY.3</t>
  </si>
  <si>
    <t>COV14136</t>
  </si>
  <si>
    <t>NM-nCOV-14136</t>
  </si>
  <si>
    <t>hCoV-19/USA/IL-NM-14136/2021</t>
  </si>
  <si>
    <t>EPI_ISL_11254254</t>
  </si>
  <si>
    <t>AY.44</t>
  </si>
  <si>
    <t>COV17256</t>
  </si>
  <si>
    <t>NM-nCOV-17256</t>
  </si>
  <si>
    <t>hCoV-19/USA/IL-NM-17256/2022</t>
  </si>
  <si>
    <t>EPI_ISL_11254255</t>
  </si>
  <si>
    <t>North America / USA / Illinois / DeKalb County</t>
  </si>
  <si>
    <t>AY.39</t>
  </si>
  <si>
    <t>COV10690</t>
  </si>
  <si>
    <t>NM-nCOV-10690</t>
  </si>
  <si>
    <t>hCoV-19/USA/IL-NM-10690/2021</t>
  </si>
  <si>
    <t>EPI_ISL_11254256</t>
  </si>
  <si>
    <t>North America / USA / Illinois / LaSalle County</t>
  </si>
  <si>
    <t>control_paired</t>
  </si>
  <si>
    <t>COV12149</t>
  </si>
  <si>
    <t>NM-nCOV-12149</t>
  </si>
  <si>
    <t>hCoV-19/USA/IL-NM-12149/2021</t>
  </si>
  <si>
    <t>EPI_ISL_11254257</t>
  </si>
  <si>
    <t>COV12227</t>
  </si>
  <si>
    <t>NM-nCOV-12227</t>
  </si>
  <si>
    <t>hCoV-19/USA/IL-NM-12227/2021</t>
  </si>
  <si>
    <t>EPI_ISL_11254258</t>
  </si>
  <si>
    <t>COV10210</t>
  </si>
  <si>
    <t>NM-nCOV-10210</t>
  </si>
  <si>
    <t>hCoV-19/USA/IL-NM-10210/2020</t>
  </si>
  <si>
    <t>EPI_ISL_11254263</t>
  </si>
  <si>
    <t>20A</t>
  </si>
  <si>
    <t>COV12461</t>
  </si>
  <si>
    <t>NM-nCOV-12461</t>
  </si>
  <si>
    <t>hCoV-19/USA/IL-NM-12461/2021</t>
  </si>
  <si>
    <t>EPI_ISL_11254264</t>
  </si>
  <si>
    <t>B.1.1.519</t>
  </si>
  <si>
    <t>20B</t>
  </si>
  <si>
    <t>COV20434</t>
  </si>
  <si>
    <t>NM-nCOV-20434</t>
  </si>
  <si>
    <t>hCoV-19/USA/IL-NM-20434/2022</t>
  </si>
  <si>
    <t>EPI_ISL_11254265</t>
  </si>
  <si>
    <t>COV17142</t>
  </si>
  <si>
    <t>NM-nCOV-17142</t>
  </si>
  <si>
    <t>hCoV-19/USA/IL-NM-17142/2022</t>
  </si>
  <si>
    <t>EPI_ISL_11254266</t>
  </si>
  <si>
    <t>COV17136</t>
  </si>
  <si>
    <t>NM-nCOV-17136</t>
  </si>
  <si>
    <t>hCoV-19/USA/IL-NM-17136/2022</t>
  </si>
  <si>
    <t>EPI_ISL_11254267</t>
  </si>
  <si>
    <t>COV08237</t>
  </si>
  <si>
    <t>NM-nCOV-08237</t>
  </si>
  <si>
    <t>hCoV-19/USA/IL-NM-08237/2021</t>
  </si>
  <si>
    <t>EPI_ISL_11254268</t>
  </si>
  <si>
    <t>P.1</t>
  </si>
  <si>
    <t>20J</t>
  </si>
  <si>
    <t>COV09704</t>
  </si>
  <si>
    <t>NM-nCOV-09704</t>
  </si>
  <si>
    <t>hCoV-19/USA/IL-NM-09704/2021</t>
  </si>
  <si>
    <t>EPI_ISL_11254269</t>
  </si>
  <si>
    <t>COV09201</t>
  </si>
  <si>
    <t>NM-nCOV-09201</t>
  </si>
  <si>
    <t>hCoV-19/USA/IL-NM-09201/2021</t>
  </si>
  <si>
    <t>EPI_ISL_11254275</t>
  </si>
  <si>
    <t>AY.25.1</t>
  </si>
  <si>
    <t>COV20602</t>
  </si>
  <si>
    <t>NM-nCOV-20602</t>
  </si>
  <si>
    <t>hCoV-19/USA/IL-NM-20602/2022</t>
  </si>
  <si>
    <t>EPI_ISL_11254277</t>
  </si>
  <si>
    <t>COV17135</t>
  </si>
  <si>
    <t>NM-nCOV-17135</t>
  </si>
  <si>
    <t>hCoV-19/USA/IL-NM-17135/2022</t>
  </si>
  <si>
    <t>EPI_ISL_11254282</t>
  </si>
  <si>
    <t>BA.1</t>
  </si>
  <si>
    <t>COV10976</t>
  </si>
  <si>
    <t>NM-nCOV-10976</t>
  </si>
  <si>
    <t>hCoV-19/USA/IL-NM-10976/2020</t>
  </si>
  <si>
    <t>EPI_ISL_11254284</t>
  </si>
  <si>
    <t>A</t>
  </si>
  <si>
    <t>COV10234</t>
  </si>
  <si>
    <t>NM-nCOV-10234</t>
  </si>
  <si>
    <t>hCoV-19/USA/IL-NM-10234/2020</t>
  </si>
  <si>
    <t>EPI_ISL_11254287</t>
  </si>
  <si>
    <t>B.1.1.464</t>
  </si>
  <si>
    <t>COV10271</t>
  </si>
  <si>
    <t>NM-nCOV-10271</t>
  </si>
  <si>
    <t>hCoV-19/USA/IL-NM-10271/2020</t>
  </si>
  <si>
    <t>EPI_ISL_11254289</t>
  </si>
  <si>
    <t>COV11121</t>
  </si>
  <si>
    <t>NM-nCOV-11121</t>
  </si>
  <si>
    <t>hCoV-19/USA/IL-NM-11121/2020</t>
  </si>
  <si>
    <t>EPI_ISL_11254292</t>
  </si>
  <si>
    <t>A.3</t>
  </si>
  <si>
    <t>COV10211</t>
  </si>
  <si>
    <t>NM-nCOV-10211</t>
  </si>
  <si>
    <t>hCoV-19/USA/IL-NM-10211/2020</t>
  </si>
  <si>
    <t>EPI_ISL_11254295</t>
  </si>
  <si>
    <t>B.41</t>
  </si>
  <si>
    <t>19A</t>
  </si>
  <si>
    <t>B</t>
  </si>
  <si>
    <t>COV11187</t>
  </si>
  <si>
    <t>NM-nCOV-11187</t>
  </si>
  <si>
    <t>hCoV-19/USA/IL-NM-11187/2020</t>
  </si>
  <si>
    <t>EPI_ISL_11254297</t>
  </si>
  <si>
    <t>COV10246</t>
  </si>
  <si>
    <t>NM-nCOV-10246</t>
  </si>
  <si>
    <t>hCoV-19/USA/IL-NM-10246/2020</t>
  </si>
  <si>
    <t>EPI_ISL_11254299</t>
  </si>
  <si>
    <t>COV09199</t>
  </si>
  <si>
    <t>NM-nCOV-09199</t>
  </si>
  <si>
    <t>hCoV-19/USA/IL-NM-09199/2021</t>
  </si>
  <si>
    <t>EPI_ISL_11254302</t>
  </si>
  <si>
    <t>COV09451</t>
  </si>
  <si>
    <t>NM-nCOV-09451</t>
  </si>
  <si>
    <t>hCoV-19/USA/IL-NM-09451/2021</t>
  </si>
  <si>
    <t>EPI_ISL_11254303</t>
  </si>
  <si>
    <t>COV11050</t>
  </si>
  <si>
    <t>NM-nCOV-11050</t>
  </si>
  <si>
    <t>hCoV-19/USA/IL-NM-11050/2020</t>
  </si>
  <si>
    <t>EPI_ISL_11254307</t>
  </si>
  <si>
    <t>COV09238</t>
  </si>
  <si>
    <t>NM-nCOV-09238</t>
  </si>
  <si>
    <t>hCoV-19/USA/IL-NM-09238/2021</t>
  </si>
  <si>
    <t>EPI_ISL_11254308</t>
  </si>
  <si>
    <t>AY.20</t>
  </si>
  <si>
    <t>AY.20.1</t>
  </si>
  <si>
    <t>COV18336</t>
  </si>
  <si>
    <t>NM-nCOV-18336</t>
  </si>
  <si>
    <t>hCoV-19/USA/IL-NM-18336/2022</t>
  </si>
  <si>
    <t>EPI_ISL_11254309</t>
  </si>
  <si>
    <t>COV07912</t>
  </si>
  <si>
    <t>NM-nCOV-07912</t>
  </si>
  <si>
    <t>hCoV-19/USA/IL-NM-07912/2021</t>
  </si>
  <si>
    <t>EPI_ISL_11254313</t>
  </si>
  <si>
    <t>COV13234</t>
  </si>
  <si>
    <t>NM-nCOV-13234</t>
  </si>
  <si>
    <t>hCoV-19/USA/IL-NM-13234/2021</t>
  </si>
  <si>
    <t>EPI_ISL_11254315</t>
  </si>
  <si>
    <t>COV11870</t>
  </si>
  <si>
    <t>NM-nCOV-11870</t>
  </si>
  <si>
    <t>hCoV-19/USA/IL-NM-11870/2020</t>
  </si>
  <si>
    <t>EPI_ISL_11254318</t>
  </si>
  <si>
    <t>COV09915</t>
  </si>
  <si>
    <t>NM-nCOV-09915</t>
  </si>
  <si>
    <t>hCoV-19/USA/IL-NM-09915/2021</t>
  </si>
  <si>
    <t>EPI_ISL_11254319</t>
  </si>
  <si>
    <t>AY.47</t>
  </si>
  <si>
    <t>21I</t>
  </si>
  <si>
    <t>COV12395</t>
  </si>
  <si>
    <t>NM-nCOV-12395</t>
  </si>
  <si>
    <t>hCoV-19/USA/IL-NM-12395/2021</t>
  </si>
  <si>
    <t>EPI_ISL_11254320</t>
  </si>
  <si>
    <t>COV17160</t>
  </si>
  <si>
    <t>NM-nCOV-17160</t>
  </si>
  <si>
    <t>hCoV-19/USA/IL-NM-17160/2022</t>
  </si>
  <si>
    <t>EPI_ISL_11254321</t>
  </si>
  <si>
    <t>COV12214</t>
  </si>
  <si>
    <t>NM-nCOV-12214</t>
  </si>
  <si>
    <t>hCoV-19/USA/IL-NM-12214/2021</t>
  </si>
  <si>
    <t>EPI_ISL_11254322</t>
  </si>
  <si>
    <t>COV10276</t>
  </si>
  <si>
    <t>NM-nCOV-10276</t>
  </si>
  <si>
    <t>hCoV-19/USA/IL-NM-10276/2020</t>
  </si>
  <si>
    <t>EPI_ISL_11254323</t>
  </si>
  <si>
    <t>COV11020</t>
  </si>
  <si>
    <t>NM-nCOV-11020</t>
  </si>
  <si>
    <t>hCoV-19/USA/IL-NM-11020/2020</t>
  </si>
  <si>
    <t>EPI_ISL_11254334</t>
  </si>
  <si>
    <t>B.1.384</t>
  </si>
  <si>
    <t>COV12258</t>
  </si>
  <si>
    <t>NM-nCOV-12258</t>
  </si>
  <si>
    <t>hCoV-19/USA/IL-NM-12258/2021</t>
  </si>
  <si>
    <t>EPI_ISL_11254336</t>
  </si>
  <si>
    <t>COV10224</t>
  </si>
  <si>
    <t>NM-nCOV-10224</t>
  </si>
  <si>
    <t>hCoV-19/USA/IL-NM-10224/2020</t>
  </si>
  <si>
    <t>EPI_ISL_11254341</t>
  </si>
  <si>
    <t>COV10245</t>
  </si>
  <si>
    <t>NM-nCOV-10245</t>
  </si>
  <si>
    <t>hCoV-19/USA/IL-NM-10245/2020</t>
  </si>
  <si>
    <t>EPI_ISL_11254347</t>
  </si>
  <si>
    <t>B.1.139</t>
  </si>
  <si>
    <t>COV10289</t>
  </si>
  <si>
    <t>NM-nCOV-10289</t>
  </si>
  <si>
    <t>hCoV-19/USA/IL-NM-10289/2021</t>
  </si>
  <si>
    <t>EPI_ISL_11254348</t>
  </si>
  <si>
    <t>COV10534</t>
  </si>
  <si>
    <t>NM-nCOV-10534</t>
  </si>
  <si>
    <t>hCoV-19/USA/IL-NM-10534/2021</t>
  </si>
  <si>
    <t>EPI_ISL_11254349</t>
  </si>
  <si>
    <t>COV10214</t>
  </si>
  <si>
    <t>NM-nCOV-10214</t>
  </si>
  <si>
    <t>hCoV-19/USA/IL-NM-10214/2020</t>
  </si>
  <si>
    <t>EPI_ISL_11254350</t>
  </si>
  <si>
    <t>COV16196</t>
  </si>
  <si>
    <t>NM-nCOV-16196</t>
  </si>
  <si>
    <t>hCoV-19/USA/IL-NM-16196/2021</t>
  </si>
  <si>
    <t>EPI_ISL_11254351</t>
  </si>
  <si>
    <t>COV20047</t>
  </si>
  <si>
    <t>NM-nCOV-20047</t>
  </si>
  <si>
    <t>hCoV-19/USA/IL-NM-20047/2022</t>
  </si>
  <si>
    <t>EPI_ISL_11254357</t>
  </si>
  <si>
    <t>COV09466</t>
  </si>
  <si>
    <t>NM-nCOV-09466</t>
  </si>
  <si>
    <t>hCoV-19/USA/IL-NM-09466/2021</t>
  </si>
  <si>
    <t>EPI_ISL_11254359</t>
  </si>
  <si>
    <t>North America / USA / Illinois / McDonough County</t>
  </si>
  <si>
    <t>AY.75</t>
  </si>
  <si>
    <t>COV10118</t>
  </si>
  <si>
    <t>NM-nCOV-10118</t>
  </si>
  <si>
    <t>hCoV-19/USA/IL-NM-10118/2021</t>
  </si>
  <si>
    <t>EPI_ISL_11254361</t>
  </si>
  <si>
    <t>North America / USA / Illinois / Logan County</t>
  </si>
  <si>
    <t>AY.25</t>
  </si>
  <si>
    <t>COV10061</t>
  </si>
  <si>
    <t>NM-nCOV-10061</t>
  </si>
  <si>
    <t>hCoV-19/USA/IL-NM-10061/2021</t>
  </si>
  <si>
    <t>EPI_ISL_11254362</t>
  </si>
  <si>
    <t>COV09322</t>
  </si>
  <si>
    <t>NM-nCOV-09322</t>
  </si>
  <si>
    <t>hCoV-19/USA/IL-NM-09322/2021</t>
  </si>
  <si>
    <t>EPI_ISL_11254363</t>
  </si>
  <si>
    <t>North America / USA / Illinois / McLean County</t>
  </si>
  <si>
    <t>COV17771</t>
  </si>
  <si>
    <t>NM-nCOV-17771</t>
  </si>
  <si>
    <t>hCoV-19/USA/IL-NM-17771/2022</t>
  </si>
  <si>
    <t>EPI_ISL_11254366</t>
  </si>
  <si>
    <t>COV23230</t>
  </si>
  <si>
    <t>NM-nCOV-23230</t>
  </si>
  <si>
    <t>hCoV-19/USA/IL-NM-23230/2022</t>
  </si>
  <si>
    <t>EPI_ISL_11254400</t>
  </si>
  <si>
    <t>COV23941</t>
  </si>
  <si>
    <t>NM-nCOV-23941</t>
  </si>
  <si>
    <t>hCoV-19/USA/IL-NM-23941/2022</t>
  </si>
  <si>
    <t>EPI_ISL_11254455</t>
  </si>
  <si>
    <t>COV24260</t>
  </si>
  <si>
    <t>NM-nCOV-24260</t>
  </si>
  <si>
    <t>hCoV-19/USA/IL-NM-24260/2022</t>
  </si>
  <si>
    <t>EPI_ISL_11254476</t>
  </si>
  <si>
    <t>COV24791</t>
  </si>
  <si>
    <t>NM-nCOV-24791</t>
  </si>
  <si>
    <t>hCoV-19/USA/IL-NM-24791/2022</t>
  </si>
  <si>
    <t>EPI_ISL_11254489</t>
  </si>
  <si>
    <t>BA.2.32</t>
  </si>
  <si>
    <t>21L</t>
  </si>
  <si>
    <t>COV24803</t>
  </si>
  <si>
    <t>NM-nCOV-24803</t>
  </si>
  <si>
    <t>hCoV-19/USA/IL-NM-24803/2022</t>
  </si>
  <si>
    <t>EPI_ISL_11254493</t>
  </si>
  <si>
    <t>COV24825</t>
  </si>
  <si>
    <t>NM-nCOV-24825</t>
  </si>
  <si>
    <t>hCoV-19/USA/IL-NM-24825/2022</t>
  </si>
  <si>
    <t>EPI_ISL_11254505</t>
  </si>
  <si>
    <t>COV25001</t>
  </si>
  <si>
    <t>NM-nCOV-25001</t>
  </si>
  <si>
    <t>hCoV-19/USA/IL-NM-25001/2022</t>
  </si>
  <si>
    <t>EPI_ISL_11254530</t>
  </si>
  <si>
    <t>COV25003</t>
  </si>
  <si>
    <t>NM-nCOV-25003</t>
  </si>
  <si>
    <t>hCoV-19/USA/OH-NM-25003/2022</t>
  </si>
  <si>
    <t>EPI_ISL_11254531</t>
  </si>
  <si>
    <t>North America / USA / Ohio / Lake County</t>
  </si>
  <si>
    <t>COV25018</t>
  </si>
  <si>
    <t>NM-nCOV-25018</t>
  </si>
  <si>
    <t>hCoV-19/USA/IL-NM-25018/2022</t>
  </si>
  <si>
    <t>EPI_ISL_11254540</t>
  </si>
  <si>
    <t>COV06598</t>
  </si>
  <si>
    <t>NM-nCOV-06598</t>
  </si>
  <si>
    <t>hCoV-19/USA/IL-NM-6598/2021</t>
  </si>
  <si>
    <t>EPI_ISL_1157413</t>
  </si>
  <si>
    <t>COV06283</t>
  </si>
  <si>
    <t>NM-nCOV-06283</t>
  </si>
  <si>
    <t>hCoV-19/USA/IN-NM-6283/2021</t>
  </si>
  <si>
    <t>EPI_ISL_1157479</t>
  </si>
  <si>
    <t>B.1.1.192</t>
  </si>
  <si>
    <t>COV06595</t>
  </si>
  <si>
    <t>NM-nCOV-06595</t>
  </si>
  <si>
    <t>hCoV-19/USA/IL-NM-6595/2021</t>
  </si>
  <si>
    <t>EPI_ISL_1157494</t>
  </si>
  <si>
    <t>B.1.177.53</t>
  </si>
  <si>
    <t>20E</t>
  </si>
  <si>
    <t>COV06635</t>
  </si>
  <si>
    <t>NM-nCOV-06635</t>
  </si>
  <si>
    <t>hCoV-19/USA/IL-NM-6635/2021</t>
  </si>
  <si>
    <t>EPI_ISL_1157534</t>
  </si>
  <si>
    <t>B.1.361</t>
  </si>
  <si>
    <t>COV27127</t>
  </si>
  <si>
    <t>NM-nCOV-27127</t>
  </si>
  <si>
    <t>hCoV-19/USA/IL-NM-27127/2022</t>
  </si>
  <si>
    <t>EPI_ISL_11884001</t>
  </si>
  <si>
    <t>COV18873</t>
  </si>
  <si>
    <t>NM-nCOV-18873</t>
  </si>
  <si>
    <t>hCoV-19/USA/IL-NM-18873/2022</t>
  </si>
  <si>
    <t>EPI_ISL_12380967</t>
  </si>
  <si>
    <t>BA.1.18</t>
  </si>
  <si>
    <t>COV21419</t>
  </si>
  <si>
    <t>NM-nCOV-21419</t>
  </si>
  <si>
    <t>hCoV-19/USA/IL-NM-21419/2022</t>
  </si>
  <si>
    <t>EPI_ISL_12380971</t>
  </si>
  <si>
    <t>COV27421</t>
  </si>
  <si>
    <t>NM-nCOV-27421</t>
  </si>
  <si>
    <t>hCoV-19/USA/IL-NM-27421/2022</t>
  </si>
  <si>
    <t>EPI_ISL_12381043</t>
  </si>
  <si>
    <t>BA.2</t>
  </si>
  <si>
    <t>COV27556</t>
  </si>
  <si>
    <t>NM-nCOV-27556</t>
  </si>
  <si>
    <t>hCoV-19/USA/IL-NM-27556/2022</t>
  </si>
  <si>
    <t>EPI_ISL_12381105</t>
  </si>
  <si>
    <t>COV28219</t>
  </si>
  <si>
    <t>NM-nCOV-28219</t>
  </si>
  <si>
    <t>hCoV-19/USA/IL-NM-28219/2022</t>
  </si>
  <si>
    <t>EPI_ISL_12839979</t>
  </si>
  <si>
    <t>COV18714</t>
  </si>
  <si>
    <t>NM-nCOV-18714</t>
  </si>
  <si>
    <t>hCoV-19/USA/IL-NM-18714/2022</t>
  </si>
  <si>
    <t>EPI_ISL_12840081</t>
  </si>
  <si>
    <t>COV29701</t>
  </si>
  <si>
    <t>NM-nCOV-29701</t>
  </si>
  <si>
    <t>hCoV-19/USA/IL-NM-29701/2022</t>
  </si>
  <si>
    <t>EPI_ISL_13146095</t>
  </si>
  <si>
    <t>BA.2.12.1</t>
  </si>
  <si>
    <t>22C</t>
  </si>
  <si>
    <t>COV29814</t>
  </si>
  <si>
    <t>NM-nCOV-29814</t>
  </si>
  <si>
    <t>hCoV-19/USA/IL-NM-29814/2022</t>
  </si>
  <si>
    <t>EPI_ISL_13146110</t>
  </si>
  <si>
    <t>COV06719</t>
  </si>
  <si>
    <t>NM-nCOV-06719</t>
  </si>
  <si>
    <t>hCoV-19/USA/IL-NM-6719/2021</t>
  </si>
  <si>
    <t>EPI_ISL_1340810</t>
  </si>
  <si>
    <t>COV06837</t>
  </si>
  <si>
    <t>NM-nCOV-06837</t>
  </si>
  <si>
    <t>hCoV-19/USA/IL-NM-6837/2021</t>
  </si>
  <si>
    <t>EPI_ISL_1340834</t>
  </si>
  <si>
    <t>COV06885</t>
  </si>
  <si>
    <t>NM-nCOV-06885</t>
  </si>
  <si>
    <t>hCoV-19/USA/IL-NM-6885/2021</t>
  </si>
  <si>
    <t>EPI_ISL_1340845</t>
  </si>
  <si>
    <t>COV06933</t>
  </si>
  <si>
    <t>NM-nCOV-06933</t>
  </si>
  <si>
    <t>hCoV-19/USA/IL-NM-6933/2021</t>
  </si>
  <si>
    <t>EPI_ISL_1340858</t>
  </si>
  <si>
    <t>COV00001</t>
  </si>
  <si>
    <t>NM-nCOV-00001</t>
  </si>
  <si>
    <t>hCoV-19/USA/IL-NM-00001/2020</t>
  </si>
  <si>
    <t>EPI_ISL_13493984</t>
  </si>
  <si>
    <t>COV08397</t>
  </si>
  <si>
    <t>NM-nCOV-08397</t>
  </si>
  <si>
    <t>hCoV-19/USA/IL-NM-08397/2020</t>
  </si>
  <si>
    <t>EPI_ISL_13494005</t>
  </si>
  <si>
    <t>COV08400</t>
  </si>
  <si>
    <t>NM-nCOV-08400</t>
  </si>
  <si>
    <t>hCoV-19/USA/IL-NM-08400/2020</t>
  </si>
  <si>
    <t>EPI_ISL_13494007</t>
  </si>
  <si>
    <t>B.1.578</t>
  </si>
  <si>
    <t>COV08408</t>
  </si>
  <si>
    <t>NM-nCOV-08408</t>
  </si>
  <si>
    <t>hCoV-19/USA/IL-NM-08408/2020</t>
  </si>
  <si>
    <t>EPI_ISL_13494013</t>
  </si>
  <si>
    <t>COV08413</t>
  </si>
  <si>
    <t>NM-nCOV-08413</t>
  </si>
  <si>
    <t>hCoV-19/USA/IL-NM-08413/2020</t>
  </si>
  <si>
    <t>EPI_ISL_13494014</t>
  </si>
  <si>
    <t>COV08416</t>
  </si>
  <si>
    <t>NM-nCOV-08416</t>
  </si>
  <si>
    <t>hCoV-19/USA/IL-NM-08416/2020</t>
  </si>
  <si>
    <t>EPI_ISL_13494015</t>
  </si>
  <si>
    <t>COV08447</t>
  </si>
  <si>
    <t>NM-nCOV-08447</t>
  </si>
  <si>
    <t>hCoV-19/USA/IL-NM-08447/2020</t>
  </si>
  <si>
    <t>EPI_ISL_13494021</t>
  </si>
  <si>
    <t>B.1.378</t>
  </si>
  <si>
    <t>COV08448</t>
  </si>
  <si>
    <t>NM-nCOV-08448</t>
  </si>
  <si>
    <t>hCoV-19/USA/IL-NM-08448/2020</t>
  </si>
  <si>
    <t>EPI_ISL_13494022</t>
  </si>
  <si>
    <t>COV08453</t>
  </si>
  <si>
    <t>NM-nCOV-08453</t>
  </si>
  <si>
    <t>hCoV-19/USA/IL-NM-08453/2020</t>
  </si>
  <si>
    <t>EPI_ISL_13494024</t>
  </si>
  <si>
    <t>COV08461</t>
  </si>
  <si>
    <t>NM-nCOV-08461</t>
  </si>
  <si>
    <t>hCoV-19/USA/IL-NM-08461/2020</t>
  </si>
  <si>
    <t>EPI_ISL_13494026</t>
  </si>
  <si>
    <t>B.1.3</t>
  </si>
  <si>
    <t>COV08462</t>
  </si>
  <si>
    <t>NM-nCOV-08462</t>
  </si>
  <si>
    <t>hCoV-19/USA/IL-NM-08462/2020</t>
  </si>
  <si>
    <t>EPI_ISL_13494027</t>
  </si>
  <si>
    <t>COV08470</t>
  </si>
  <si>
    <t>NM-nCOV-08470</t>
  </si>
  <si>
    <t>hCoV-19/USA/IL-NM-08470/2020</t>
  </si>
  <si>
    <t>EPI_ISL_13494030</t>
  </si>
  <si>
    <t>COV08476</t>
  </si>
  <si>
    <t>NM-nCOV-08476</t>
  </si>
  <si>
    <t>hCoV-19/USA/IL-NM-08476/2020</t>
  </si>
  <si>
    <t>EPI_ISL_13494033</t>
  </si>
  <si>
    <t>COV31481</t>
  </si>
  <si>
    <t>NM-nCOV-31481</t>
  </si>
  <si>
    <t>hCoV-19/USA/IL-NM-31481/2022</t>
  </si>
  <si>
    <t>EPI_ISL_13494048</t>
  </si>
  <si>
    <t>COV31926</t>
  </si>
  <si>
    <t>NM-nCOV-31926</t>
  </si>
  <si>
    <t>hCoV-19/USA/IL-NM-31926/2022</t>
  </si>
  <si>
    <t>EPI_ISL_13494095</t>
  </si>
  <si>
    <t>COV32094</t>
  </si>
  <si>
    <t>NM-nCOV-32094</t>
  </si>
  <si>
    <t>hCoV-19/USA/IL-NM-32094/2022</t>
  </si>
  <si>
    <t>EPI_ISL_13494121</t>
  </si>
  <si>
    <t>BA.2.3.4</t>
  </si>
  <si>
    <t>COV32458</t>
  </si>
  <si>
    <t>NM-nCOV-32458</t>
  </si>
  <si>
    <t>hCoV-19/USA/CO-NM-32458/2022</t>
  </si>
  <si>
    <t>EPI_ISL_13896547</t>
  </si>
  <si>
    <t>North America / USA / Colorado / Larimer County</t>
  </si>
  <si>
    <t>COV32884</t>
  </si>
  <si>
    <t>NM-nCOV-32884</t>
  </si>
  <si>
    <t>hCoV-19/USA/IL-NM-32884/2022</t>
  </si>
  <si>
    <t>EPI_ISL_13896600</t>
  </si>
  <si>
    <t>BA.5.6</t>
  </si>
  <si>
    <t>22B</t>
  </si>
  <si>
    <t>COV33083</t>
  </si>
  <si>
    <t>NM-nCOV-33083</t>
  </si>
  <si>
    <t>hCoV-19/USA/IN-NM-33083/2022</t>
  </si>
  <si>
    <t>EPI_ISL_13896629</t>
  </si>
  <si>
    <t>COV32598</t>
  </si>
  <si>
    <t>NM-nCOV-32598</t>
  </si>
  <si>
    <t>hCoV-19/USA/IL-NM-32598/2020</t>
  </si>
  <si>
    <t>EPI_ISL_13896662</t>
  </si>
  <si>
    <t>COV32599</t>
  </si>
  <si>
    <t>NM-nCOV-32599</t>
  </si>
  <si>
    <t>hCoV-19/USA/IL-NM-32599/2020</t>
  </si>
  <si>
    <t>EPI_ISL_13896663</t>
  </si>
  <si>
    <t>COV32601</t>
  </si>
  <si>
    <t>NM-nCOV-32601</t>
  </si>
  <si>
    <t>hCoV-19/USA/IL-NM-32601/2020</t>
  </si>
  <si>
    <t>EPI_ISL_13896664</t>
  </si>
  <si>
    <t>COV32606</t>
  </si>
  <si>
    <t>NM-nCOV-32606</t>
  </si>
  <si>
    <t>hCoV-19/USA/IL-NM-32606/2020</t>
  </si>
  <si>
    <t>EPI_ISL_13896666</t>
  </si>
  <si>
    <t>COV32612</t>
  </si>
  <si>
    <t>NM-nCOV-32612</t>
  </si>
  <si>
    <t>hCoV-19/USA/IL-NM-32612/2020</t>
  </si>
  <si>
    <t>EPI_ISL_13896668</t>
  </si>
  <si>
    <t>COV32615</t>
  </si>
  <si>
    <t>NM-nCOV-32615</t>
  </si>
  <si>
    <t>hCoV-19/USA/IL-NM-32615/2020</t>
  </si>
  <si>
    <t>EPI_ISL_13896670</t>
  </si>
  <si>
    <t>COV32625</t>
  </si>
  <si>
    <t>NM-nCOV-32625</t>
  </si>
  <si>
    <t>hCoV-19/USA/IL-NM-32625/2020</t>
  </si>
  <si>
    <t>EPI_ISL_13896674</t>
  </si>
  <si>
    <t>COV32632</t>
  </si>
  <si>
    <t>NM-nCOV-32632</t>
  </si>
  <si>
    <t>hCoV-19/USA/IL-NM-32632/2020</t>
  </si>
  <si>
    <t>EPI_ISL_13896678</t>
  </si>
  <si>
    <t>COV32633</t>
  </si>
  <si>
    <t>NM-nCOV-32633</t>
  </si>
  <si>
    <t>hCoV-19/USA/IL-NM-32633/2020</t>
  </si>
  <si>
    <t>EPI_ISL_13896679</t>
  </si>
  <si>
    <t>B.1.426</t>
  </si>
  <si>
    <t>COV32638</t>
  </si>
  <si>
    <t>NM-nCOV-32638</t>
  </si>
  <si>
    <t>hCoV-19/USA/IL-NM-32638/2020</t>
  </si>
  <si>
    <t>EPI_ISL_13896680</t>
  </si>
  <si>
    <t>COV32641</t>
  </si>
  <si>
    <t>NM-nCOV-32641</t>
  </si>
  <si>
    <t>hCoV-19/USA/IL-NM-32641/2020</t>
  </si>
  <si>
    <t>EPI_ISL_13896682</t>
  </si>
  <si>
    <t>COV32659</t>
  </si>
  <si>
    <t>NM-nCOV-32659</t>
  </si>
  <si>
    <t>hCoV-19/USA/IL-NM-32659/2020</t>
  </si>
  <si>
    <t>EPI_ISL_13896689</t>
  </si>
  <si>
    <t>COV32668</t>
  </si>
  <si>
    <t>NM-nCOV-32668</t>
  </si>
  <si>
    <t>hCoV-19/USA/IL-NM-32668/2020</t>
  </si>
  <si>
    <t>EPI_ISL_13896691</t>
  </si>
  <si>
    <t>COV32677</t>
  </si>
  <si>
    <t>NM-nCOV-32677</t>
  </si>
  <si>
    <t>hCoV-19/USA/IL-NM-32677/2020</t>
  </si>
  <si>
    <t>EPI_ISL_13896696</t>
  </si>
  <si>
    <t>B.1.162</t>
  </si>
  <si>
    <t>COV32691</t>
  </si>
  <si>
    <t>NM-nCOV-32691</t>
  </si>
  <si>
    <t>hCoV-19/USA/IL-NM-32691/2020</t>
  </si>
  <si>
    <t>EPI_ISL_13896700</t>
  </si>
  <si>
    <t>COV32693</t>
  </si>
  <si>
    <t>NM-nCOV-32693</t>
  </si>
  <si>
    <t>hCoV-19/USA/IL-NM-32693/2020</t>
  </si>
  <si>
    <t>EPI_ISL_13896701</t>
  </si>
  <si>
    <t>COV32701</t>
  </si>
  <si>
    <t>NM-nCOV-32701</t>
  </si>
  <si>
    <t>hCoV-19/USA/IL-NM-32701/2020</t>
  </si>
  <si>
    <t>EPI_ISL_13896702</t>
  </si>
  <si>
    <t>COV32718</t>
  </si>
  <si>
    <t>NM-nCOV-32718</t>
  </si>
  <si>
    <t>hCoV-19/USA/IL-NM-32718/2020</t>
  </si>
  <si>
    <t>EPI_ISL_13896704</t>
  </si>
  <si>
    <t>COV32738</t>
  </si>
  <si>
    <t>NM-nCOV-32738</t>
  </si>
  <si>
    <t>hCoV-19/USA/IL-NM-32738/2020</t>
  </si>
  <si>
    <t>EPI_ISL_13896708</t>
  </si>
  <si>
    <t>COV32746</t>
  </si>
  <si>
    <t>NM-nCOV-32746</t>
  </si>
  <si>
    <t>hCoV-19/USA/VA-NM-32746/2020</t>
  </si>
  <si>
    <t>EPI_ISL_14847620</t>
  </si>
  <si>
    <t>North America / USA / Virginia / Arlington County</t>
  </si>
  <si>
    <t>B.1.1</t>
  </si>
  <si>
    <t>COV32751</t>
  </si>
  <si>
    <t>NM-nCOV-32751</t>
  </si>
  <si>
    <t>hCoV-19/USA/IL-NM-32751/2020</t>
  </si>
  <si>
    <t>EPI_ISL_14847621</t>
  </si>
  <si>
    <t>COV33589</t>
  </si>
  <si>
    <t>NM-nCOV-33589</t>
  </si>
  <si>
    <t>hCoV-19/USA/IL-NM-33589/2022</t>
  </si>
  <si>
    <t>EPI_ISL_14847639</t>
  </si>
  <si>
    <t>COV33756</t>
  </si>
  <si>
    <t>NM-nCOV-33756</t>
  </si>
  <si>
    <t>hCoV-19/USA/IL-NM-33756/2022</t>
  </si>
  <si>
    <t>EPI_ISL_14847668</t>
  </si>
  <si>
    <t>BA.5.2.1</t>
  </si>
  <si>
    <t>COV34116</t>
  </si>
  <si>
    <t>NM-nCOV-34116</t>
  </si>
  <si>
    <t>hCoV-19/USA/IL-NM-34116/2022</t>
  </si>
  <si>
    <t>EPI_ISL_14847774</t>
  </si>
  <si>
    <t>COV17267</t>
  </si>
  <si>
    <t>NM-nCOV-17267</t>
  </si>
  <si>
    <t>hCoV-19/USA/IL-NM-17267/2022</t>
  </si>
  <si>
    <t>EPI_ISL_14847838</t>
  </si>
  <si>
    <t>COV17268</t>
  </si>
  <si>
    <t>NM-nCOV-17268</t>
  </si>
  <si>
    <t>hCoV-19/USA/IL-NM-17268/2022</t>
  </si>
  <si>
    <t>EPI_ISL_14847839</t>
  </si>
  <si>
    <t>BA.1.1.18</t>
  </si>
  <si>
    <t>COV19327</t>
  </si>
  <si>
    <t>NM-nCOV-19327</t>
  </si>
  <si>
    <t>hCoV-19/USA/IN-NM-19327/2022</t>
  </si>
  <si>
    <t>EPI_ISL_14847844</t>
  </si>
  <si>
    <t>North America / USA / Indiana / LaPorte County</t>
  </si>
  <si>
    <t>COV20443</t>
  </si>
  <si>
    <t>NM-nCOV-20443</t>
  </si>
  <si>
    <t>hCoV-19/USA/IL-NM-20443/2022</t>
  </si>
  <si>
    <t>EPI_ISL_14847849</t>
  </si>
  <si>
    <t>COV22743</t>
  </si>
  <si>
    <t>NM-nCOV-22743</t>
  </si>
  <si>
    <t>hCoV-19/USA/IL-NM-22743/2022</t>
  </si>
  <si>
    <t>EPI_ISL_14847860</t>
  </si>
  <si>
    <t>XAR</t>
  </si>
  <si>
    <t>COV23011</t>
  </si>
  <si>
    <t>NM-nCOV-23011</t>
  </si>
  <si>
    <t>hCoV-19/USA/IL-NM-23011/2022</t>
  </si>
  <si>
    <t>EPI_ISL_14847862</t>
  </si>
  <si>
    <t>BA.5</t>
  </si>
  <si>
    <t>COV23176</t>
  </si>
  <si>
    <t>NM-nCOV-23176</t>
  </si>
  <si>
    <t>hCoV-19/USA/IL-NM-23176/2022</t>
  </si>
  <si>
    <t>EPI_ISL_14847864</t>
  </si>
  <si>
    <t>COV23334</t>
  </si>
  <si>
    <t>NM-nCOV-23334</t>
  </si>
  <si>
    <t>hCoV-19/USA/IL-NM-23334/2021</t>
  </si>
  <si>
    <t>EPI_ISL_14847865</t>
  </si>
  <si>
    <t>COV24027</t>
  </si>
  <si>
    <t>NM-nCOV-24027</t>
  </si>
  <si>
    <t>hCoV-19/USA/IL-NM-24027/2021</t>
  </si>
  <si>
    <t>EPI_ISL_14847866</t>
  </si>
  <si>
    <t>COV24538</t>
  </si>
  <si>
    <t>NM-nCOV-24538</t>
  </si>
  <si>
    <t>hCoV-19/USA/IL-NM-24538/2021</t>
  </si>
  <si>
    <t>EPI_ISL_14847867</t>
  </si>
  <si>
    <t>COV25109</t>
  </si>
  <si>
    <t>NM-nCOV-25109</t>
  </si>
  <si>
    <t>hCoV-19/USA/IL-NM-25109/2021</t>
  </si>
  <si>
    <t>EPI_ISL_14847872</t>
  </si>
  <si>
    <t>COV25147</t>
  </si>
  <si>
    <t>NM-nCOV-25147</t>
  </si>
  <si>
    <t>hCoV-19/USA/IL-NM-25147/2021</t>
  </si>
  <si>
    <t>EPI_ISL_14847873</t>
  </si>
  <si>
    <t>North America / USA / Illinois / Kankakee County</t>
  </si>
  <si>
    <t>COV25154</t>
  </si>
  <si>
    <t>NM-nCOV-25154</t>
  </si>
  <si>
    <t>hCoV-19/USA/IL-NM-25154/2021</t>
  </si>
  <si>
    <t>EPI_ISL_14847874</t>
  </si>
  <si>
    <t>COV08043</t>
  </si>
  <si>
    <t>NM-nCOV-08043</t>
  </si>
  <si>
    <t>hCoV-19/USA/IL-NM-08043/2021</t>
  </si>
  <si>
    <t>EPI_ISL_14847931</t>
  </si>
  <si>
    <t>COV12913</t>
  </si>
  <si>
    <t>NM-nCOV-12913</t>
  </si>
  <si>
    <t>hCoV-19/USA/IN-NM-12913/2021</t>
  </si>
  <si>
    <t>EPI_ISL_14847933</t>
  </si>
  <si>
    <t>B.1.1.529</t>
  </si>
  <si>
    <t>B.1.617</t>
  </si>
  <si>
    <t>COV17757</t>
  </si>
  <si>
    <t>NM-nCOV-17757</t>
  </si>
  <si>
    <t>hCoV-19/USA/IL-NM-17757/2022</t>
  </si>
  <si>
    <t>EPI_ISL_14847945</t>
  </si>
  <si>
    <t>North America / USA / Illinois / Winnebago County</t>
  </si>
  <si>
    <t>COV18190</t>
  </si>
  <si>
    <t>NM-nCOV-18190</t>
  </si>
  <si>
    <t>hCoV-19/USA/IL-NM-18190/2022</t>
  </si>
  <si>
    <t>EPI_ISL_14847948</t>
  </si>
  <si>
    <t>COV18327</t>
  </si>
  <si>
    <t>NM-nCOV-18327</t>
  </si>
  <si>
    <t>hCoV-19/USA/IL-NM-18327/2022</t>
  </si>
  <si>
    <t>EPI_ISL_14847949</t>
  </si>
  <si>
    <t>COV19312</t>
  </si>
  <si>
    <t>NM-nCOV-19312</t>
  </si>
  <si>
    <t>hCoV-19/USA/IL-NM-19312/2022</t>
  </si>
  <si>
    <t>EPI_ISL_14847952</t>
  </si>
  <si>
    <t>BA.1.17</t>
  </si>
  <si>
    <t>COV19393</t>
  </si>
  <si>
    <t>NM-nCOV-19393</t>
  </si>
  <si>
    <t>hCoV-19/USA/IL-NM-19393/2022</t>
  </si>
  <si>
    <t>EPI_ISL_14847955</t>
  </si>
  <si>
    <t>COV19479</t>
  </si>
  <si>
    <t>NM-nCOV-19479</t>
  </si>
  <si>
    <t>hCoV-19/USA/IL-NM-19479/2022</t>
  </si>
  <si>
    <t>EPI_ISL_14847956</t>
  </si>
  <si>
    <t>COV19609</t>
  </si>
  <si>
    <t>NM-nCOV-19609</t>
  </si>
  <si>
    <t>hCoV-19/USA/IL-NM-19609/2022</t>
  </si>
  <si>
    <t>EPI_ISL_14847957</t>
  </si>
  <si>
    <t>COV19830</t>
  </si>
  <si>
    <t>NM-nCOV-19830</t>
  </si>
  <si>
    <t>hCoV-19/USA/IL-NM-19830/2022</t>
  </si>
  <si>
    <t>EPI_ISL_14847958</t>
  </si>
  <si>
    <t>COV20753</t>
  </si>
  <si>
    <t>NM-nCOV-20753</t>
  </si>
  <si>
    <t>hCoV-19/USA/IL-NM-20753/2022</t>
  </si>
  <si>
    <t>EPI_ISL_14847962</t>
  </si>
  <si>
    <t>COV22536</t>
  </si>
  <si>
    <t>NM-nCOV-22536</t>
  </si>
  <si>
    <t>hCoV-19/USA/IL-NM-22536/2022</t>
  </si>
  <si>
    <t>EPI_ISL_14847964</t>
  </si>
  <si>
    <t>COV23486</t>
  </si>
  <si>
    <t>NM-nCOV-23486</t>
  </si>
  <si>
    <t>hCoV-19/USA/IL-NM-23486/2021</t>
  </si>
  <si>
    <t>EPI_ISL_14847965</t>
  </si>
  <si>
    <t>COV23513</t>
  </si>
  <si>
    <t>NM-nCOV-23513</t>
  </si>
  <si>
    <t>hCoV-19/USA/IL-NM-23513/2021</t>
  </si>
  <si>
    <t>EPI_ISL_14847966</t>
  </si>
  <si>
    <t>COV07334</t>
  </si>
  <si>
    <t>NM-nCOV-07334</t>
  </si>
  <si>
    <t>hCoV-19/USA/IL-NM-7334/2021</t>
  </si>
  <si>
    <t>EPI_ISL_1501693</t>
  </si>
  <si>
    <t>B.1.1.432</t>
  </si>
  <si>
    <t>COV37459</t>
  </si>
  <si>
    <t>NM-nCOV-37459</t>
  </si>
  <si>
    <t>hCoV-19/USA/IL-NM-37459/2022</t>
  </si>
  <si>
    <t>EPI_ISL_15496755</t>
  </si>
  <si>
    <t>BA.5.1</t>
  </si>
  <si>
    <t>COV37914</t>
  </si>
  <si>
    <t>NM-nCOV-37914</t>
  </si>
  <si>
    <t>hCoV-19/USA/IL-NM-37914/2022</t>
  </si>
  <si>
    <t>EPI_ISL_15496803</t>
  </si>
  <si>
    <t>BA.4.6</t>
  </si>
  <si>
    <t>22A</t>
  </si>
  <si>
    <t>COV38197</t>
  </si>
  <si>
    <t>NM-nCOV-38197</t>
  </si>
  <si>
    <t>hCoV-19/USA/IL-NM-38197/2022</t>
  </si>
  <si>
    <t>EPI_ISL_15593594</t>
  </si>
  <si>
    <t>COV39013</t>
  </si>
  <si>
    <t>NM-nCOV-39013</t>
  </si>
  <si>
    <t>hCoV-19/USA/IL-NM-39013/2022</t>
  </si>
  <si>
    <t>EPI_ISL_16119406</t>
  </si>
  <si>
    <t>BQ.1.18</t>
  </si>
  <si>
    <t>22E</t>
  </si>
  <si>
    <t>COV09867</t>
  </si>
  <si>
    <t>NM-nCOV-09867</t>
  </si>
  <si>
    <t>hCoV-19/USA/IL-NM-09867/2021</t>
  </si>
  <si>
    <t>EPI_ISL_16119475</t>
  </si>
  <si>
    <t>COV11157</t>
  </si>
  <si>
    <t>NM-nCOV-11157</t>
  </si>
  <si>
    <t>hCoV-19/USA/IL-NM-11157/2020</t>
  </si>
  <si>
    <t>EPI_ISL_16119477</t>
  </si>
  <si>
    <t>COV11178</t>
  </si>
  <si>
    <t>NM-nCOV-11178</t>
  </si>
  <si>
    <t>hCoV-19/USA/IL-NM-11178/2020</t>
  </si>
  <si>
    <t>EPI_ISL_16119480</t>
  </si>
  <si>
    <t>COV11846</t>
  </si>
  <si>
    <t>NM-nCOV-11846</t>
  </si>
  <si>
    <t>hCoV-19/USA/IL-NM-11846/2020</t>
  </si>
  <si>
    <t>EPI_ISL_16119482</t>
  </si>
  <si>
    <t>B.1.369</t>
  </si>
  <si>
    <t>COV12078</t>
  </si>
  <si>
    <t>NM-nCOV-12078</t>
  </si>
  <si>
    <t>hCoV-19/USA/IL-NM-12078/2020</t>
  </si>
  <si>
    <t>EPI_ISL_16119485</t>
  </si>
  <si>
    <t>COV13051</t>
  </si>
  <si>
    <t>NM-nCOV-13051</t>
  </si>
  <si>
    <t>hCoV-19/USA/IL-NM-13051/2021</t>
  </si>
  <si>
    <t>EPI_ISL_16119489</t>
  </si>
  <si>
    <t>COV13255</t>
  </si>
  <si>
    <t>NM-nCOV-13255</t>
  </si>
  <si>
    <t>hCoV-19/USA/IL-NM-13255/2021</t>
  </si>
  <si>
    <t>EPI_ISL_16119492</t>
  </si>
  <si>
    <t>COV14030</t>
  </si>
  <si>
    <t>NM-nCOV-14030</t>
  </si>
  <si>
    <t>hCoV-19/USA/IL-NM-14030/2021</t>
  </si>
  <si>
    <t>EPI_ISL_16119493</t>
  </si>
  <si>
    <t>COV18269</t>
  </si>
  <si>
    <t>NM-nCOV-18269</t>
  </si>
  <si>
    <t>hCoV-19/USA/IL-NM-18269/2022</t>
  </si>
  <si>
    <t>EPI_ISL_16119495</t>
  </si>
  <si>
    <t>COV20120</t>
  </si>
  <si>
    <t>NM-nCOV-20120</t>
  </si>
  <si>
    <t>hCoV-19/USA/IL-NM-20120/2022</t>
  </si>
  <si>
    <t>EPI_ISL_16119497</t>
  </si>
  <si>
    <t>COV26005</t>
  </si>
  <si>
    <t>NM-nCOV-26005</t>
  </si>
  <si>
    <t>hCoV-19/USA/IL-NM-26005/2022</t>
  </si>
  <si>
    <t>EPI_ISL_16119505</t>
  </si>
  <si>
    <t>COV31801</t>
  </si>
  <si>
    <t>NM-nCOV-31801</t>
  </si>
  <si>
    <t>hCoV-19/USA/IL-NM-31801/2022</t>
  </si>
  <si>
    <t>EPI_ISL_16119512</t>
  </si>
  <si>
    <t>COV32783</t>
  </si>
  <si>
    <t>NM-nCOV-32783</t>
  </si>
  <si>
    <t>hCoV-19/USA/IL-NM-32783/2020</t>
  </si>
  <si>
    <t>EPI_ISL_16119514</t>
  </si>
  <si>
    <t>B.1.1.368</t>
  </si>
  <si>
    <t>COV33538</t>
  </si>
  <si>
    <t>NM-nCOV-33538</t>
  </si>
  <si>
    <t>hCoV-19/USA/IL-NM-33538/2022</t>
  </si>
  <si>
    <t>EPI_ISL_16119518</t>
  </si>
  <si>
    <t>COV34133</t>
  </si>
  <si>
    <t>NM-nCOV-34133</t>
  </si>
  <si>
    <t>hCoV-19/USA/IL-NM-34133/2022</t>
  </si>
  <si>
    <t>EPI_ISL_16119521</t>
  </si>
  <si>
    <t>COV39416</t>
  </si>
  <si>
    <t>NM-nCOV-39416</t>
  </si>
  <si>
    <t>hCoV-19/USA/IL-NM-39416/2022</t>
  </si>
  <si>
    <t>EPI_ISL_16119527</t>
  </si>
  <si>
    <t>BQ.1.1.18</t>
  </si>
  <si>
    <t>COV39716</t>
  </si>
  <si>
    <t>NM-nCOV-39716</t>
  </si>
  <si>
    <t>hCoV-19/USA/IL-NM-39716/2022</t>
  </si>
  <si>
    <t>EPI_ISL_16119579</t>
  </si>
  <si>
    <t>BQ.1.20</t>
  </si>
  <si>
    <t>BQ.1</t>
  </si>
  <si>
    <t>COV40052</t>
  </si>
  <si>
    <t>NM-nCOV-40052</t>
  </si>
  <si>
    <t>hCoV-19/USA/IL-NM-40052/2022</t>
  </si>
  <si>
    <t>EPI_ISL_16119635</t>
  </si>
  <si>
    <t>COV40150</t>
  </si>
  <si>
    <t>NM-nCOV-40150</t>
  </si>
  <si>
    <t>hCoV-19/USA/IL-NM-40150/2022</t>
  </si>
  <si>
    <t>EPI_ISL_16396620</t>
  </si>
  <si>
    <t>COV40460</t>
  </si>
  <si>
    <t>NM-nCOV-40460</t>
  </si>
  <si>
    <t>hCoV-19/USA/IL-NM-40460/2022</t>
  </si>
  <si>
    <t>EPI_ISL_16396663</t>
  </si>
  <si>
    <t>COV40770</t>
  </si>
  <si>
    <t>NM-nCOV-40770</t>
  </si>
  <si>
    <t>hCoV-19/USA/IL-NM-40770/2022</t>
  </si>
  <si>
    <t>EPI_ISL_16672316</t>
  </si>
  <si>
    <t>BQ.1.1.5</t>
  </si>
  <si>
    <t>COV40936</t>
  </si>
  <si>
    <t>NM-nCOV-40936</t>
  </si>
  <si>
    <t>hCoV-19/USA/IL-NM-40936/2022</t>
  </si>
  <si>
    <t>EPI_ISL_16672339</t>
  </si>
  <si>
    <t>BN.1.4</t>
  </si>
  <si>
    <t>22D</t>
  </si>
  <si>
    <t>COV40977</t>
  </si>
  <si>
    <t>NM-nCOV-40977</t>
  </si>
  <si>
    <t>hCoV-19/USA/IL-NM-40977/2022</t>
  </si>
  <si>
    <t>EPI_ISL_16672348</t>
  </si>
  <si>
    <t>COV41074</t>
  </si>
  <si>
    <t>NM-nCOV-41074</t>
  </si>
  <si>
    <t>hCoV-19/USA/IL-NM-41074/2022</t>
  </si>
  <si>
    <t>EPI_ISL_16672366</t>
  </si>
  <si>
    <t>XBB.1.5</t>
  </si>
  <si>
    <t>23A</t>
  </si>
  <si>
    <t>COV41163</t>
  </si>
  <si>
    <t>NM-nCOV-41163</t>
  </si>
  <si>
    <t>hCoV-19/USA/IL-NM-41163/2022</t>
  </si>
  <si>
    <t>EPI_ISL_16672385</t>
  </si>
  <si>
    <t>North America / USA / Illinois / Will County</t>
  </si>
  <si>
    <t>BQ.1.1</t>
  </si>
  <si>
    <t>COV41169</t>
  </si>
  <si>
    <t>NM-nCOV-41169</t>
  </si>
  <si>
    <t>hCoV-19/USA/IL-NM-41169/2022</t>
  </si>
  <si>
    <t>EPI_ISL_16672387</t>
  </si>
  <si>
    <t>BA.4.1.8</t>
  </si>
  <si>
    <t>COV07542</t>
  </si>
  <si>
    <t>NM-nCOV-07542</t>
  </si>
  <si>
    <t>hCoV-19/USA/IL-NM-7542/2021</t>
  </si>
  <si>
    <t>EPI_ISL_1704692</t>
  </si>
  <si>
    <t>COV07547</t>
  </si>
  <si>
    <t>NM-nCOV-07547</t>
  </si>
  <si>
    <t>hCoV-19/USA/IL-NM-7547/2021</t>
  </si>
  <si>
    <t>EPI_ISL_1704693</t>
  </si>
  <si>
    <t>North America / USA / Texas / Harris County</t>
  </si>
  <si>
    <t>COV07612</t>
  </si>
  <si>
    <t>NM-nCOV-07612</t>
  </si>
  <si>
    <t>hCoV-19/USA/IL-NM-7612/2021</t>
  </si>
  <si>
    <t>EPI_ISL_1704703</t>
  </si>
  <si>
    <t>COV07118</t>
  </si>
  <si>
    <t>NM-nCOV-07118</t>
  </si>
  <si>
    <t>hCoV-19/USA/IL-NM-07118/2021</t>
  </si>
  <si>
    <t>EPI_ISL_17587557</t>
  </si>
  <si>
    <t>B.1.427</t>
  </si>
  <si>
    <t>21C</t>
  </si>
  <si>
    <t>COV07191</t>
  </si>
  <si>
    <t>NM-nCOV-07191</t>
  </si>
  <si>
    <t>hCoV-19/USA/MI-NM-07191/2021</t>
  </si>
  <si>
    <t>EPI_ISL_17587558</t>
  </si>
  <si>
    <t>North America / USA / Michigan / Ottawa County</t>
  </si>
  <si>
    <t>COV07443</t>
  </si>
  <si>
    <t>NM-nCOV-07443</t>
  </si>
  <si>
    <t>hCoV-19/USA/IL-NM-07443/2021</t>
  </si>
  <si>
    <t>EPI_ISL_17587560</t>
  </si>
  <si>
    <t>COV07639</t>
  </si>
  <si>
    <t>NM-nCOV-07639</t>
  </si>
  <si>
    <t>hCoV-19/USA/IL-NM-07639/2021</t>
  </si>
  <si>
    <t>EPI_ISL_17587561</t>
  </si>
  <si>
    <t>COV07729</t>
  </si>
  <si>
    <t>NM-nCOV-07729</t>
  </si>
  <si>
    <t>hCoV-19/USA/IL-NM-07729/2021</t>
  </si>
  <si>
    <t>EPI_ISL_17587562</t>
  </si>
  <si>
    <t>COV07873</t>
  </si>
  <si>
    <t>NM-nCOV-07873</t>
  </si>
  <si>
    <t>hCoV-19/USA/IL-NM-07873/2021</t>
  </si>
  <si>
    <t>EPI_ISL_17587563</t>
  </si>
  <si>
    <t>COV08249</t>
  </si>
  <si>
    <t>NM-nCOV-08249</t>
  </si>
  <si>
    <t>hCoV-19/USA/IL-NM-08249/2021</t>
  </si>
  <si>
    <t>EPI_ISL_17587564</t>
  </si>
  <si>
    <t>COV09363</t>
  </si>
  <si>
    <t>NM-nCOV-09363</t>
  </si>
  <si>
    <t>hCoV-19/USA/IL-NM-09363/2021</t>
  </si>
  <si>
    <t>EPI_ISL_17587565</t>
  </si>
  <si>
    <t>AY.35</t>
  </si>
  <si>
    <t>COV10335</t>
  </si>
  <si>
    <t>NM-nCOV-10335</t>
  </si>
  <si>
    <t>hCoV-19/USA/IL-NM-10335/2021</t>
  </si>
  <si>
    <t>EPI_ISL_17587566</t>
  </si>
  <si>
    <t>COV11312</t>
  </si>
  <si>
    <t>NM-nCOV-11312</t>
  </si>
  <si>
    <t>hCoV-19/USA/IL-NM-11312/2020</t>
  </si>
  <si>
    <t>EPI_ISL_17587568</t>
  </si>
  <si>
    <t>COV11438</t>
  </si>
  <si>
    <t>NM-nCOV-11438</t>
  </si>
  <si>
    <t>hCoV-19/USA/IL-NM-11438/2020</t>
  </si>
  <si>
    <t>EPI_ISL_17587569</t>
  </si>
  <si>
    <t>B.1.305</t>
  </si>
  <si>
    <t>COV11446</t>
  </si>
  <si>
    <t>NM-nCOV-11446</t>
  </si>
  <si>
    <t>hCoV-19/USA/IL-NM-11446/2020</t>
  </si>
  <si>
    <t>EPI_ISL_17587570</t>
  </si>
  <si>
    <t>B.1.597</t>
  </si>
  <si>
    <t>COV11514</t>
  </si>
  <si>
    <t>NM-nCOV-11514</t>
  </si>
  <si>
    <t>hCoV-19/USA/IL-NM-11514/2020</t>
  </si>
  <si>
    <t>EPI_ISL_17587571</t>
  </si>
  <si>
    <t>B.1.565</t>
  </si>
  <si>
    <t>COV11550</t>
  </si>
  <si>
    <t>NM-nCOV-11550</t>
  </si>
  <si>
    <t>hCoV-19/USA/IL-NM-11550/2020</t>
  </si>
  <si>
    <t>EPI_ISL_17587572</t>
  </si>
  <si>
    <t>COV11572</t>
  </si>
  <si>
    <t>NM-nCOV-11572</t>
  </si>
  <si>
    <t>hCoV-19/USA/IL-NM-11572/2020</t>
  </si>
  <si>
    <t>EPI_ISL_17587573</t>
  </si>
  <si>
    <t>COV11575</t>
  </si>
  <si>
    <t>NM-nCOV-11575</t>
  </si>
  <si>
    <t>hCoV-19/USA/IL-NM-11575/2020</t>
  </si>
  <si>
    <t>EPI_ISL_17587574</t>
  </si>
  <si>
    <t>B.1.324</t>
  </si>
  <si>
    <t>COV11653</t>
  </si>
  <si>
    <t>NM-nCOV-11653</t>
  </si>
  <si>
    <t>hCoV-19/USA/IL-NM-11653/2020</t>
  </si>
  <si>
    <t>EPI_ISL_17587577</t>
  </si>
  <si>
    <t>COV11667</t>
  </si>
  <si>
    <t>NM-nCOV-11667</t>
  </si>
  <si>
    <t>hCoV-19/USA/IL-NM-11667/2020</t>
  </si>
  <si>
    <t>EPI_ISL_17587579</t>
  </si>
  <si>
    <t>COV11676</t>
  </si>
  <si>
    <t>NM-nCOV-11676</t>
  </si>
  <si>
    <t>hCoV-19/USA/IL-NM-11676/2020</t>
  </si>
  <si>
    <t>EPI_ISL_17587580</t>
  </si>
  <si>
    <t>COV11709</t>
  </si>
  <si>
    <t>NM-nCOV-11709</t>
  </si>
  <si>
    <t>hCoV-19/USA/IL-NM-11709/2020</t>
  </si>
  <si>
    <t>EPI_ISL_17587582</t>
  </si>
  <si>
    <t>B.1.1.304</t>
  </si>
  <si>
    <t>COV11742</t>
  </si>
  <si>
    <t>NM-nCOV-11742</t>
  </si>
  <si>
    <t>hCoV-19/USA/IL-NM-11742/2020</t>
  </si>
  <si>
    <t>EPI_ISL_17587583</t>
  </si>
  <si>
    <t>COV11744</t>
  </si>
  <si>
    <t>NM-nCOV-11744</t>
  </si>
  <si>
    <t>hCoV-19/USA/IL-NM-11744/2020</t>
  </si>
  <si>
    <t>EPI_ISL_17587584</t>
  </si>
  <si>
    <t>COV11746</t>
  </si>
  <si>
    <t>NM-nCOV-11746</t>
  </si>
  <si>
    <t>hCoV-19/USA/IL-NM-11746/2020</t>
  </si>
  <si>
    <t>EPI_ISL_17587585</t>
  </si>
  <si>
    <t>COV11802</t>
  </si>
  <si>
    <t>NM-nCOV-11802</t>
  </si>
  <si>
    <t>hCoV-19/USA/IL-NM-11802/2020</t>
  </si>
  <si>
    <t>EPI_ISL_17587588</t>
  </si>
  <si>
    <t>COV11856</t>
  </si>
  <si>
    <t>NM-nCOV-11856</t>
  </si>
  <si>
    <t>hCoV-19/USA/IL-NM-11856/2020</t>
  </si>
  <si>
    <t>EPI_ISL_17587591</t>
  </si>
  <si>
    <t>COV11886</t>
  </si>
  <si>
    <t>NM-nCOV-11886</t>
  </si>
  <si>
    <t>hCoV-19/USA/IL-NM-11886/2020</t>
  </si>
  <si>
    <t>EPI_ISL_17587593</t>
  </si>
  <si>
    <t>COV12027</t>
  </si>
  <si>
    <t>NM-nCOV-12027</t>
  </si>
  <si>
    <t>hCoV-19/USA/IL-NM-12027/2020</t>
  </si>
  <si>
    <t>EPI_ISL_17587596</t>
  </si>
  <si>
    <t>COV12190</t>
  </si>
  <si>
    <t>NM-nCOV-12190</t>
  </si>
  <si>
    <t>hCoV-19/USA/IL-NM-12190/2021</t>
  </si>
  <si>
    <t>EPI_ISL_17587597</t>
  </si>
  <si>
    <t>COV12294</t>
  </si>
  <si>
    <t>NM-nCOV-12294</t>
  </si>
  <si>
    <t>hCoV-19/USA/IN-NM-12294/2021</t>
  </si>
  <si>
    <t>EPI_ISL_17587599</t>
  </si>
  <si>
    <t>COV12317</t>
  </si>
  <si>
    <t>NM-nCOV-12317</t>
  </si>
  <si>
    <t>hCoV-19/USA/IL-NM-12317/2021</t>
  </si>
  <si>
    <t>EPI_ISL_17587600</t>
  </si>
  <si>
    <t>COV12397</t>
  </si>
  <si>
    <t>NM-nCOV-12397</t>
  </si>
  <si>
    <t>hCoV-19/USA/IN-NM-12397/2021</t>
  </si>
  <si>
    <t>EPI_ISL_17587602</t>
  </si>
  <si>
    <t>COV12411</t>
  </si>
  <si>
    <t>NM-nCOV-12411</t>
  </si>
  <si>
    <t>hCoV-19/USA/IL-NM-12411/2021</t>
  </si>
  <si>
    <t>EPI_ISL_17587604</t>
  </si>
  <si>
    <t>COV12560</t>
  </si>
  <si>
    <t>NM-nCOV-12560</t>
  </si>
  <si>
    <t>hCoV-19/USA/IL-NM-12560/2020</t>
  </si>
  <si>
    <t>EPI_ISL_17587605</t>
  </si>
  <si>
    <t>COV12816</t>
  </si>
  <si>
    <t>NM-nCOV-12816</t>
  </si>
  <si>
    <t>hCoV-19/USA/IL-NM-12816/2021</t>
  </si>
  <si>
    <t>EPI_ISL_17587606</t>
  </si>
  <si>
    <t>COV12841</t>
  </si>
  <si>
    <t>NM-nCOV-12841</t>
  </si>
  <si>
    <t>hCoV-19/USA/IL-NM-12841/2021</t>
  </si>
  <si>
    <t>EPI_ISL_17587607</t>
  </si>
  <si>
    <t>COV12992</t>
  </si>
  <si>
    <t>NM-nCOV-12992</t>
  </si>
  <si>
    <t>hCoV-19/USA/IL-NM-12992/2021</t>
  </si>
  <si>
    <t>EPI_ISL_17587608</t>
  </si>
  <si>
    <t>COV12997</t>
  </si>
  <si>
    <t>NM-nCOV-12997</t>
  </si>
  <si>
    <t>hCoV-19/USA/IL-NM-12997/2021</t>
  </si>
  <si>
    <t>EPI_ISL_17587609</t>
  </si>
  <si>
    <t>AY.118</t>
  </si>
  <si>
    <t>COV13019</t>
  </si>
  <si>
    <t>NM-nCOV-13019</t>
  </si>
  <si>
    <t>hCoV-19/USA/IL-NM-13019/2021</t>
  </si>
  <si>
    <t>EPI_ISL_17587610</t>
  </si>
  <si>
    <t>COV13031</t>
  </si>
  <si>
    <t>NM-nCOV-13031</t>
  </si>
  <si>
    <t>hCoV-19/USA/IL-NM-13031/2021</t>
  </si>
  <si>
    <t>EPI_ISL_17587611</t>
  </si>
  <si>
    <t>COV13749</t>
  </si>
  <si>
    <t>NM-nCOV-13749</t>
  </si>
  <si>
    <t>hCoV-19/USA/IL-NM-13749/2021</t>
  </si>
  <si>
    <t>EPI_ISL_17587614</t>
  </si>
  <si>
    <t>COV13889</t>
  </si>
  <si>
    <t>NM-nCOV-13889</t>
  </si>
  <si>
    <t>hCoV-19/USA/IL-NM-13889/2021</t>
  </si>
  <si>
    <t>EPI_ISL_17587615</t>
  </si>
  <si>
    <t>COV16211</t>
  </si>
  <si>
    <t>NM-nCOV-16211</t>
  </si>
  <si>
    <t>hCoV-19/USA/IL-NM-16211/2021</t>
  </si>
  <si>
    <t>EPI_ISL_17587616</t>
  </si>
  <si>
    <t>COV16631</t>
  </si>
  <si>
    <t>NM-nCOV-16631</t>
  </si>
  <si>
    <t>hCoV-19/USA/IL-NM-16631/2021</t>
  </si>
  <si>
    <t>EPI_ISL_17587617</t>
  </si>
  <si>
    <t>COV16657</t>
  </si>
  <si>
    <t>NM-nCOV-16657</t>
  </si>
  <si>
    <t>hCoV-19/USA/IL-NM-16657/2021</t>
  </si>
  <si>
    <t>EPI_ISL_17587618</t>
  </si>
  <si>
    <t>COV17745</t>
  </si>
  <si>
    <t>NM-nCOV-17745</t>
  </si>
  <si>
    <t>hCoV-19/USA/IL-NM-17745/2022</t>
  </si>
  <si>
    <t>EPI_ISL_17587619</t>
  </si>
  <si>
    <t>COV17828</t>
  </si>
  <si>
    <t>NM-nCOV-17828</t>
  </si>
  <si>
    <t>hCoV-19/USA/IL-NM-17828/2022</t>
  </si>
  <si>
    <t>EPI_ISL_17587620</t>
  </si>
  <si>
    <t>COV18974</t>
  </si>
  <si>
    <t>NM-nCOV-18974</t>
  </si>
  <si>
    <t>hCoV-19/USA/IL-NM-18974/2022</t>
  </si>
  <si>
    <t>EPI_ISL_17587621</t>
  </si>
  <si>
    <t>COV19337</t>
  </si>
  <si>
    <t>NM-nCOV-19337</t>
  </si>
  <si>
    <t>hCoV-19/USA/IL-NM-19337/2022</t>
  </si>
  <si>
    <t>EPI_ISL_17587622</t>
  </si>
  <si>
    <t>COV19639</t>
  </si>
  <si>
    <t>NM-nCOV-19639</t>
  </si>
  <si>
    <t>hCoV-19/USA/IL-NM-19639/2022</t>
  </si>
  <si>
    <t>EPI_ISL_17587624</t>
  </si>
  <si>
    <t>COV20054</t>
  </si>
  <si>
    <t>NM-nCOV-20054</t>
  </si>
  <si>
    <t>hCoV-19/USA/IL-NM-20054/2022</t>
  </si>
  <si>
    <t>EPI_ISL_17587625</t>
  </si>
  <si>
    <t>COV20122</t>
  </si>
  <si>
    <t>NM-nCOV-20122</t>
  </si>
  <si>
    <t>hCoV-19/USA/IL-NM-20122/2022</t>
  </si>
  <si>
    <t>EPI_ISL_17587626</t>
  </si>
  <si>
    <t>COV20172</t>
  </si>
  <si>
    <t>NM-nCOV-20172</t>
  </si>
  <si>
    <t>hCoV-19/USA/IL-NM-20172/2022</t>
  </si>
  <si>
    <t>EPI_ISL_17587627</t>
  </si>
  <si>
    <t>COV20609</t>
  </si>
  <si>
    <t>NM-nCOV-20609</t>
  </si>
  <si>
    <t>hCoV-19/USA/IL-NM-20609/2022</t>
  </si>
  <si>
    <t>EPI_ISL_17587629</t>
  </si>
  <si>
    <t>COV20738</t>
  </si>
  <si>
    <t>NM-nCOV-20738</t>
  </si>
  <si>
    <t>hCoV-19/USA/IL-NM-20738/2022</t>
  </si>
  <si>
    <t>EPI_ISL_17587630</t>
  </si>
  <si>
    <t>COV21639</t>
  </si>
  <si>
    <t>NM-nCOV-21639</t>
  </si>
  <si>
    <t>hCoV-19/USA/IL-NM-21639/2022</t>
  </si>
  <si>
    <t>EPI_ISL_17587632</t>
  </si>
  <si>
    <t>COV22401</t>
  </si>
  <si>
    <t>NM-nCOV-22401</t>
  </si>
  <si>
    <t>hCoV-19/USA/IL-NM-22401/2022</t>
  </si>
  <si>
    <t>EPI_ISL_17587633</t>
  </si>
  <si>
    <t>COV22972</t>
  </si>
  <si>
    <t>NM-nCOV-22972</t>
  </si>
  <si>
    <t>hCoV-19/USA/IL-NM-22972/2022</t>
  </si>
  <si>
    <t>EPI_ISL_17587636</t>
  </si>
  <si>
    <t>COV23371</t>
  </si>
  <si>
    <t>NM-nCOV-23371</t>
  </si>
  <si>
    <t>hCoV-19/USA/IL-NM-23371/2021</t>
  </si>
  <si>
    <t>EPI_ISL_17587637</t>
  </si>
  <si>
    <t>COV23580</t>
  </si>
  <si>
    <t>NM-nCOV-23580</t>
  </si>
  <si>
    <t>hCoV-19/USA/WI-NM-23580/2022</t>
  </si>
  <si>
    <t>EPI_ISL_17587639</t>
  </si>
  <si>
    <t>North America / USA / Wisconsin / Kenosha County</t>
  </si>
  <si>
    <t>COV24677</t>
  </si>
  <si>
    <t>NM-nCOV-24677</t>
  </si>
  <si>
    <t>hCoV-19/USA/IL-NM-24677/2021</t>
  </si>
  <si>
    <t>EPI_ISL_17587640</t>
  </si>
  <si>
    <t>COV24881</t>
  </si>
  <si>
    <t>NM-nCOV-24881</t>
  </si>
  <si>
    <t>hCoV-19/USA/IL-NM-24881/2021</t>
  </si>
  <si>
    <t>EPI_ISL_17587641</t>
  </si>
  <si>
    <t>COV25239</t>
  </si>
  <si>
    <t>NM-nCOV-25239</t>
  </si>
  <si>
    <t>hCoV-19/USA/IL-NM-25239/2022</t>
  </si>
  <si>
    <t>EPI_ISL_17587642</t>
  </si>
  <si>
    <t>COV25974</t>
  </si>
  <si>
    <t>NM-nCOV-25974</t>
  </si>
  <si>
    <t>hCoV-19/USA/IL-NM-25974/2022</t>
  </si>
  <si>
    <t>EPI_ISL_17587643</t>
  </si>
  <si>
    <t>COV26123</t>
  </si>
  <si>
    <t>NM-nCOV-26123</t>
  </si>
  <si>
    <t>hCoV-19/USA/IL-NM-26123/2021</t>
  </si>
  <si>
    <t>EPI_ISL_17587644</t>
  </si>
  <si>
    <t>COV28523</t>
  </si>
  <si>
    <t>NM-nCOV-28523</t>
  </si>
  <si>
    <t>hCoV-19/USA/IL-NM-28523/2022</t>
  </si>
  <si>
    <t>EPI_ISL_17587646</t>
  </si>
  <si>
    <t>COV28829</t>
  </si>
  <si>
    <t>NM-nCOV-28829</t>
  </si>
  <si>
    <t>hCoV-19/USA/IL-NM-28829/2022</t>
  </si>
  <si>
    <t>EPI_ISL_17587647</t>
  </si>
  <si>
    <t>BA.2.13.1</t>
  </si>
  <si>
    <t>COV30144</t>
  </si>
  <si>
    <t>NM-nCOV-30144</t>
  </si>
  <si>
    <t>hCoV-19/USA/IL-NM-30144/2022</t>
  </si>
  <si>
    <t>EPI_ISL_17587648</t>
  </si>
  <si>
    <t>COV30745</t>
  </si>
  <si>
    <t>NM-nCOV-30745</t>
  </si>
  <si>
    <t>hCoV-19/USA/IN-NM-30745/2022</t>
  </si>
  <si>
    <t>EPI_ISL_17587654</t>
  </si>
  <si>
    <t>COV30918</t>
  </si>
  <si>
    <t>NM-nCOV-30918</t>
  </si>
  <si>
    <t>hCoV-19/USA/IL-NM-30918/2022</t>
  </si>
  <si>
    <t>EPI_ISL_17587655</t>
  </si>
  <si>
    <t>COV31141</t>
  </si>
  <si>
    <t>NM-nCOV-31141</t>
  </si>
  <si>
    <t>hCoV-19/USA/IL-NM-31141/2022</t>
  </si>
  <si>
    <t>EPI_ISL_17587656</t>
  </si>
  <si>
    <t>COV31378</t>
  </si>
  <si>
    <t>NM-nCOV-31378</t>
  </si>
  <si>
    <t>hCoV-19/USA/IL-NM-31378/2022</t>
  </si>
  <si>
    <t>EPI_ISL_17587658</t>
  </si>
  <si>
    <t>COV31790</t>
  </si>
  <si>
    <t>NM-nCOV-31790</t>
  </si>
  <si>
    <t>hCoV-19/USA/IL-NM-31790/2022</t>
  </si>
  <si>
    <t>EPI_ISL_17587659</t>
  </si>
  <si>
    <t>COV31964</t>
  </si>
  <si>
    <t>NM-nCOV-31964</t>
  </si>
  <si>
    <t>hCoV-19/USA/IL-NM-31964/2022</t>
  </si>
  <si>
    <t>EPI_ISL_17587661</t>
  </si>
  <si>
    <t>COV31983</t>
  </si>
  <si>
    <t>NM-nCOV-31983</t>
  </si>
  <si>
    <t>hCoV-19/USA/IL-NM-31983/2022</t>
  </si>
  <si>
    <t>EPI_ISL_17587662</t>
  </si>
  <si>
    <t>COV32089</t>
  </si>
  <si>
    <t>NM-nCOV-32089</t>
  </si>
  <si>
    <t>hCoV-19/USA/IL-NM-32089/2022</t>
  </si>
  <si>
    <t>EPI_ISL_17587663</t>
  </si>
  <si>
    <t>COV32102</t>
  </si>
  <si>
    <t>NM-nCOV-32102</t>
  </si>
  <si>
    <t>hCoV-19/USA/IL-NM-32102/2022</t>
  </si>
  <si>
    <t>EPI_ISL_17587664</t>
  </si>
  <si>
    <t>COV33080</t>
  </si>
  <si>
    <t>NM-nCOV-33080</t>
  </si>
  <si>
    <t>hCoV-19/USA/IL-NM-33080/2022</t>
  </si>
  <si>
    <t>EPI_ISL_17587671</t>
  </si>
  <si>
    <t>COV33108</t>
  </si>
  <si>
    <t>NM-nCOV-33108</t>
  </si>
  <si>
    <t>hCoV-19/USA/IL-NM-33108/2022</t>
  </si>
  <si>
    <t>EPI_ISL_17587673</t>
  </si>
  <si>
    <t>COV33957</t>
  </si>
  <si>
    <t>NM-nCOV-33957</t>
  </si>
  <si>
    <t>hCoV-19/USA/IL-NM-33957/2022</t>
  </si>
  <si>
    <t>EPI_ISL_17587677</t>
  </si>
  <si>
    <t>COV34128</t>
  </si>
  <si>
    <t>NM-nCOV-34128</t>
  </si>
  <si>
    <t>hCoV-19/USA/IL-NM-34128/2022</t>
  </si>
  <si>
    <t>EPI_ISL_17587681</t>
  </si>
  <si>
    <t>COV34509</t>
  </si>
  <si>
    <t>NM-nCOV-34509</t>
  </si>
  <si>
    <t>hCoV-19/USA/IL-NM-34509/2022</t>
  </si>
  <si>
    <t>EPI_ISL_17587683</t>
  </si>
  <si>
    <t>BA.5.5</t>
  </si>
  <si>
    <t>COV34653</t>
  </si>
  <si>
    <t>NM-nCOV-34653</t>
  </si>
  <si>
    <t>hCoV-19/USA/IL-NM-34653/2022</t>
  </si>
  <si>
    <t>EPI_ISL_17587684</t>
  </si>
  <si>
    <t>BA.4.1</t>
  </si>
  <si>
    <t>COV34976</t>
  </si>
  <si>
    <t>NM-nCOV-34976</t>
  </si>
  <si>
    <t>hCoV-19/USA/IL-NM-34976/2022</t>
  </si>
  <si>
    <t>EPI_ISL_17587686</t>
  </si>
  <si>
    <t>COV35042</t>
  </si>
  <si>
    <t>NM-nCOV-35042</t>
  </si>
  <si>
    <t>hCoV-19/USA/IL-NM-35042/2022</t>
  </si>
  <si>
    <t>EPI_ISL_17587687</t>
  </si>
  <si>
    <t>COV35331</t>
  </si>
  <si>
    <t>NM-nCOV-35331</t>
  </si>
  <si>
    <t>hCoV-19/USA/IL-NM-35331/2022</t>
  </si>
  <si>
    <t>EPI_ISL_17587688</t>
  </si>
  <si>
    <t>COV41324</t>
  </si>
  <si>
    <t>NM-nCOV-41324</t>
  </si>
  <si>
    <t>hCoV-19/USA/IL-NM-41324/2023</t>
  </si>
  <si>
    <t>EPI_ISL_17587719</t>
  </si>
  <si>
    <t>CH.1.1.25</t>
  </si>
  <si>
    <t>23C</t>
  </si>
  <si>
    <t>COV41350</t>
  </si>
  <si>
    <t>NM-nCOV-41350</t>
  </si>
  <si>
    <t>hCoV-19/USA/IL-NM-41350/2023</t>
  </si>
  <si>
    <t>EPI_ISL_17587725</t>
  </si>
  <si>
    <t>COV41555</t>
  </si>
  <si>
    <t>NM-nCOV-41555</t>
  </si>
  <si>
    <t>hCoV-19/USA/IL-NM-41555/2023</t>
  </si>
  <si>
    <t>EPI_ISL_17587740</t>
  </si>
  <si>
    <t>COV41970</t>
  </si>
  <si>
    <t>NM-nCOV-41970</t>
  </si>
  <si>
    <t>hCoV-19/USA/IL-NM-41970/2023</t>
  </si>
  <si>
    <t>EPI_ISL_17587803</t>
  </si>
  <si>
    <t>XBB.1.1</t>
  </si>
  <si>
    <t>22F</t>
  </si>
  <si>
    <t>COV42005</t>
  </si>
  <si>
    <t>NM-nCOV-42005</t>
  </si>
  <si>
    <t>hCoV-19/USA/IL-NM-42005/2023</t>
  </si>
  <si>
    <t>EPI_ISL_17587812</t>
  </si>
  <si>
    <t>North America / USA / Illinois / De Witt County</t>
  </si>
  <si>
    <t>BR.2</t>
  </si>
  <si>
    <t>BR.2.1</t>
  </si>
  <si>
    <t>COV42147</t>
  </si>
  <si>
    <t>NM-nCOV-42147</t>
  </si>
  <si>
    <t>hCoV-19/USA/IL-NM-42147/2023</t>
  </si>
  <si>
    <t>EPI_ISL_17587843</t>
  </si>
  <si>
    <t>COV42664</t>
  </si>
  <si>
    <t>NM-nCOV-42664</t>
  </si>
  <si>
    <t>hCoV-19/USA/IL-NM-42664/2023</t>
  </si>
  <si>
    <t>EPI_ISL_17587883</t>
  </si>
  <si>
    <t>XBB.1.5.52</t>
  </si>
  <si>
    <t>COV00403</t>
  </si>
  <si>
    <t>NM-nCOV-00403</t>
  </si>
  <si>
    <t>hCoV-19/USA/IL-NM-00403/2020</t>
  </si>
  <si>
    <t>EPI_ISL_19042564</t>
  </si>
  <si>
    <t>North America / USA / IL / McHenry County</t>
  </si>
  <si>
    <t>COV01074</t>
  </si>
  <si>
    <t>NM-nCOV-01074</t>
  </si>
  <si>
    <t>hCoV-19/USA/IL-NM-01074/2020</t>
  </si>
  <si>
    <t>EPI_ISL_19042565</t>
  </si>
  <si>
    <t>North America / USA / IL / Lake County</t>
  </si>
  <si>
    <t>COV01473</t>
  </si>
  <si>
    <t>NM-nCOV-01473</t>
  </si>
  <si>
    <t>hCoV-19/USA/IL-NM-01473/2020</t>
  </si>
  <si>
    <t>EPI_ISL_19042566</t>
  </si>
  <si>
    <t>North America / USA / IL / Chicago</t>
  </si>
  <si>
    <t>COV01847</t>
  </si>
  <si>
    <t>NM-nCOV-01847</t>
  </si>
  <si>
    <t>hCoV-19/USA/TX-NM-01847/2020</t>
  </si>
  <si>
    <t>EPI_ISL_19042567</t>
  </si>
  <si>
    <t>North America / USA / TX / Tarrant County</t>
  </si>
  <si>
    <t>COV08396</t>
  </si>
  <si>
    <t>NM-nCOV-08396</t>
  </si>
  <si>
    <t>hCoV-19/USA/IL-NM-08396/2020</t>
  </si>
  <si>
    <t>EPI_ISL_19042568</t>
  </si>
  <si>
    <t>COV08427</t>
  </si>
  <si>
    <t>NM-nCOV-08427</t>
  </si>
  <si>
    <t>hCoV-19/USA/IL-NM-08427/2020</t>
  </si>
  <si>
    <t>EPI_ISL_19042569</t>
  </si>
  <si>
    <t>North America / USA / IL / Will County</t>
  </si>
  <si>
    <t>COV08454</t>
  </si>
  <si>
    <t>NM-nCOV-08454</t>
  </si>
  <si>
    <t>hCoV-19/USA/IL-NM-08454/2020</t>
  </si>
  <si>
    <t>EPI_ISL_19042570</t>
  </si>
  <si>
    <t>North America / USA / IL / Cook County</t>
  </si>
  <si>
    <t>COV07797</t>
  </si>
  <si>
    <t>NM-nCOV-07797</t>
  </si>
  <si>
    <t>hCoV-19/USA/IL-NM-7797/2021</t>
  </si>
  <si>
    <t>EPI_ISL_2009342</t>
  </si>
  <si>
    <t>COV07876</t>
  </si>
  <si>
    <t>NM-nCOV-07876</t>
  </si>
  <si>
    <t>hCoV-19/USA/IL-NM-7876/2021</t>
  </si>
  <si>
    <t>EPI_ISL_2372955</t>
  </si>
  <si>
    <t>COV07962</t>
  </si>
  <si>
    <t>NM-nCOV-07962</t>
  </si>
  <si>
    <t>hCoV-19/USA/NV-NM-7962/2021</t>
  </si>
  <si>
    <t>EPI_ISL_2372965</t>
  </si>
  <si>
    <t>North America / USA / Nevada / Clark County</t>
  </si>
  <si>
    <t>B.1.234</t>
  </si>
  <si>
    <t>COV07984</t>
  </si>
  <si>
    <t>NM-nCOV-07984</t>
  </si>
  <si>
    <t>hCoV-19/USA/IL-NM-7984/2021</t>
  </si>
  <si>
    <t>EPI_ISL_2372970</t>
  </si>
  <si>
    <t>P.1.10</t>
  </si>
  <si>
    <t>P.1.10.1</t>
  </si>
  <si>
    <t>COV08039</t>
  </si>
  <si>
    <t>NM-nCOV-08039</t>
  </si>
  <si>
    <t>hCoV-19/USA/IL-NM-8039/2021</t>
  </si>
  <si>
    <t>EPI_ISL_2372981</t>
  </si>
  <si>
    <t>COV08167</t>
  </si>
  <si>
    <t>NM-nCOV-08167</t>
  </si>
  <si>
    <t>hCoV-19/USA/IL-NM-8167/2021</t>
  </si>
  <si>
    <t>EPI_ISL_2373028</t>
  </si>
  <si>
    <t>COV08175</t>
  </si>
  <si>
    <t>NM-nCOV-08175</t>
  </si>
  <si>
    <t>hCoV-19/USA/IL-NM-8175/2021</t>
  </si>
  <si>
    <t>EPI_ISL_2373029</t>
  </si>
  <si>
    <t>COV08198</t>
  </si>
  <si>
    <t>NM-nCOV-08198</t>
  </si>
  <si>
    <t>hCoV-19/USA/IL-NM-8198/2021</t>
  </si>
  <si>
    <t>EPI_ISL_2373039</t>
  </si>
  <si>
    <t>COV08206</t>
  </si>
  <si>
    <t>NM-nCOV-08206</t>
  </si>
  <si>
    <t>hCoV-19/USA/IL-NM-8206/2021</t>
  </si>
  <si>
    <t>EPI_ISL_2373044</t>
  </si>
  <si>
    <t>COV08212</t>
  </si>
  <si>
    <t>NM-nCOV-08212</t>
  </si>
  <si>
    <t>hCoV-19/USA/IL-NM-8212/2021</t>
  </si>
  <si>
    <t>EPI_ISL_2373047</t>
  </si>
  <si>
    <t>COV08256</t>
  </si>
  <si>
    <t>NM-nCOV-08256</t>
  </si>
  <si>
    <t>hCoV-19/USA/IL-NM-8256/2021</t>
  </si>
  <si>
    <t>EPI_ISL_2842599</t>
  </si>
  <si>
    <t>COV08270</t>
  </si>
  <si>
    <t>NM-nCOV-08270</t>
  </si>
  <si>
    <t>hCoV-19/USA/IL-NM-8270/2021</t>
  </si>
  <si>
    <t>EPI_ISL_2842602</t>
  </si>
  <si>
    <t>COV08274</t>
  </si>
  <si>
    <t>NM-nCOV-08274</t>
  </si>
  <si>
    <t>hCoV-19/USA/IL-NM-8274/2021</t>
  </si>
  <si>
    <t>EPI_ISL_2842604</t>
  </si>
  <si>
    <t>COV08279</t>
  </si>
  <si>
    <t>NM-nCOV-08279</t>
  </si>
  <si>
    <t>hCoV-19/USA/IL-NM-8279/2021</t>
  </si>
  <si>
    <t>EPI_ISL_2842606</t>
  </si>
  <si>
    <t>COV08281</t>
  </si>
  <si>
    <t>NM-nCOV-08281</t>
  </si>
  <si>
    <t>hCoV-19/USA/IL-NM-8281/2021</t>
  </si>
  <si>
    <t>EPI_ISL_2842607</t>
  </si>
  <si>
    <t>COV08323</t>
  </si>
  <si>
    <t>NM-nCOV-08323</t>
  </si>
  <si>
    <t>hCoV-19/USA/IL-NM-8323/2021</t>
  </si>
  <si>
    <t>EPI_ISL_2842617</t>
  </si>
  <si>
    <t>COV08602</t>
  </si>
  <si>
    <t>NM-nCOV-08602</t>
  </si>
  <si>
    <t>hCoV-19/USA/IL-NM-8602/2021</t>
  </si>
  <si>
    <t>EPI_ISL_3185887</t>
  </si>
  <si>
    <t>North America / USA / Illinois</t>
  </si>
  <si>
    <t>COV08645</t>
  </si>
  <si>
    <t>NM-nCOV-08645</t>
  </si>
  <si>
    <t>hCoV-19/USA/IL-NM-8645/2021</t>
  </si>
  <si>
    <t>EPI_ISL_3185905</t>
  </si>
  <si>
    <t>COV00370</t>
  </si>
  <si>
    <t>NM-nCOV-00370</t>
  </si>
  <si>
    <t>hCoV-19/USA/IL-NM-0370/2020</t>
  </si>
  <si>
    <t>EPI_ISL_4025985</t>
  </si>
  <si>
    <t>COV08482</t>
  </si>
  <si>
    <t>NM-nCOV-08482</t>
  </si>
  <si>
    <t>hCoV-19/USA/IL-NM-8482/2020</t>
  </si>
  <si>
    <t>EPI_ISL_4025986</t>
  </si>
  <si>
    <t>COV08489</t>
  </si>
  <si>
    <t>NM-nCOV-08489</t>
  </si>
  <si>
    <t>hCoV-19/USA/IL-NM-8489/2020</t>
  </si>
  <si>
    <t>EPI_ISL_4025989</t>
  </si>
  <si>
    <t>COV08496</t>
  </si>
  <si>
    <t>NM-nCOV-08496</t>
  </si>
  <si>
    <t>hCoV-19/USA/IL-NM-8496/2020</t>
  </si>
  <si>
    <t>EPI_ISL_4025992</t>
  </si>
  <si>
    <t>COV08500</t>
  </si>
  <si>
    <t>NM-nCOV-08500</t>
  </si>
  <si>
    <t>hCoV-19/USA/IL-NM-8500/2020</t>
  </si>
  <si>
    <t>EPI_ISL_4025993</t>
  </si>
  <si>
    <t>COV08503</t>
  </si>
  <si>
    <t>NM-nCOV-08503</t>
  </si>
  <si>
    <t>hCoV-19/USA/IL-NM-8503/2020</t>
  </si>
  <si>
    <t>EPI_ISL_4025994</t>
  </si>
  <si>
    <t>COV08512</t>
  </si>
  <si>
    <t>NM-nCOV-08512</t>
  </si>
  <si>
    <t>hCoV-19/USA/IL-NM-8512/2020</t>
  </si>
  <si>
    <t>EPI_ISL_4025998</t>
  </si>
  <si>
    <t>COV08513</t>
  </si>
  <si>
    <t>NM-nCOV-08513</t>
  </si>
  <si>
    <t>hCoV-19/USA/IL-NM-8513/2020</t>
  </si>
  <si>
    <t>EPI_ISL_4025999</t>
  </si>
  <si>
    <t>COV08516</t>
  </si>
  <si>
    <t>NM-nCOV-08516</t>
  </si>
  <si>
    <t>hCoV-19/USA/IL-NM-8516/2020</t>
  </si>
  <si>
    <t>EPI_ISL_4026000</t>
  </si>
  <si>
    <t>COV08517</t>
  </si>
  <si>
    <t>NM-nCOV-08517</t>
  </si>
  <si>
    <t>hCoV-19/USA/IL-NM-8517/2020</t>
  </si>
  <si>
    <t>EPI_ISL_4026001</t>
  </si>
  <si>
    <t>COV08518</t>
  </si>
  <si>
    <t>NM-nCOV-08518</t>
  </si>
  <si>
    <t>hCoV-19/USA/IL-NM-8518/2020</t>
  </si>
  <si>
    <t>EPI_ISL_4026002</t>
  </si>
  <si>
    <t>COV08536</t>
  </si>
  <si>
    <t>NM-nCOV-08536</t>
  </si>
  <si>
    <t>hCoV-19/USA/IL-NM-8536/2021</t>
  </si>
  <si>
    <t>EPI_ISL_4026010</t>
  </si>
  <si>
    <t>North America / USA / Illinois / Iroquois County</t>
  </si>
  <si>
    <t>COV08736</t>
  </si>
  <si>
    <t>NM-nCOV-08736</t>
  </si>
  <si>
    <t>hCoV-19/USA/IL-NM-8736/2021</t>
  </si>
  <si>
    <t>EPI_ISL_4026036</t>
  </si>
  <si>
    <t>AY.14</t>
  </si>
  <si>
    <t>COV08751</t>
  </si>
  <si>
    <t>NM-nCOV-08751</t>
  </si>
  <si>
    <t>hCoV-19/USA/IL-NM-8751/2021</t>
  </si>
  <si>
    <t>EPI_ISL_4026050</t>
  </si>
  <si>
    <t>COV08759</t>
  </si>
  <si>
    <t>NM-nCOV-08759</t>
  </si>
  <si>
    <t>hCoV-19/USA/IL-NM-8759/2021</t>
  </si>
  <si>
    <t>EPI_ISL_4026055</t>
  </si>
  <si>
    <t>AY.100</t>
  </si>
  <si>
    <t>COV08808</t>
  </si>
  <si>
    <t>NM-nCOV-08808</t>
  </si>
  <si>
    <t>hCoV-19/USA/WI-NM-8808/2021</t>
  </si>
  <si>
    <t>EPI_ISL_4026073</t>
  </si>
  <si>
    <t>COV08826</t>
  </si>
  <si>
    <t>NM-nCOV-08826</t>
  </si>
  <si>
    <t>hCoV-19/USA/IL-NM-8826/2021</t>
  </si>
  <si>
    <t>EPI_ISL_4026088</t>
  </si>
  <si>
    <t>AY.26</t>
  </si>
  <si>
    <t>COV08892</t>
  </si>
  <si>
    <t>NM-nCOV-08892</t>
  </si>
  <si>
    <t>hCoV-19/USA/IL-NM-8892/2021</t>
  </si>
  <si>
    <t>EPI_ISL_4026139</t>
  </si>
  <si>
    <t>COV08777</t>
  </si>
  <si>
    <t>NM-nCOV-08777</t>
  </si>
  <si>
    <t>hCoV-19/USA/IN-NM-8777/2021</t>
  </si>
  <si>
    <t>EPI_ISL_4026190</t>
  </si>
  <si>
    <t>COV08784</t>
  </si>
  <si>
    <t>NM-nCOV-08784</t>
  </si>
  <si>
    <t>hCoV-19/USA/IL-NM-8784/2021</t>
  </si>
  <si>
    <t>EPI_ISL_4026194</t>
  </si>
  <si>
    <t>COV08973</t>
  </si>
  <si>
    <t>NM-nCOV-08973</t>
  </si>
  <si>
    <t>hCoV-19/USA/IL-NM-8973/2021</t>
  </si>
  <si>
    <t>EPI_ISL_4026231</t>
  </si>
  <si>
    <t>North America / USA / Illinois / Kendall County</t>
  </si>
  <si>
    <t>COV08974</t>
  </si>
  <si>
    <t>NM-nCOV-08974</t>
  </si>
  <si>
    <t>hCoV-19/USA/IL-NM-8974/2021</t>
  </si>
  <si>
    <t>EPI_ISL_4026232</t>
  </si>
  <si>
    <t>COV09440</t>
  </si>
  <si>
    <t>NM-nCOV-09440</t>
  </si>
  <si>
    <t>hCoV-19/USA/IL-NM-9440/2021</t>
  </si>
  <si>
    <t>EPI_ISL_4026274</t>
  </si>
  <si>
    <t>COV09147</t>
  </si>
  <si>
    <t>NM-nCOV-09147</t>
  </si>
  <si>
    <t>hCoV-19/USA/IN-NM-9147/2021</t>
  </si>
  <si>
    <t>EPI_ISL_4273751</t>
  </si>
  <si>
    <t>AY.46.4</t>
  </si>
  <si>
    <t>COV09602</t>
  </si>
  <si>
    <t>NM-nCOV-09602</t>
  </si>
  <si>
    <t>hCoV-19/USA/IL-NM-9602/2021</t>
  </si>
  <si>
    <t>EPI_ISL_4273785</t>
  </si>
  <si>
    <t>COV09621</t>
  </si>
  <si>
    <t>NM-nCOV-09621</t>
  </si>
  <si>
    <t>hCoV-19/USA/IL-NM-9621/2021</t>
  </si>
  <si>
    <t>EPI_ISL_4273807</t>
  </si>
  <si>
    <t>COV09625</t>
  </si>
  <si>
    <t>NM-nCOV-09625</t>
  </si>
  <si>
    <t>hCoV-19/USA/IL-NM-9625/2021</t>
  </si>
  <si>
    <t>EPI_ISL_4273813</t>
  </si>
  <si>
    <t>COV09697</t>
  </si>
  <si>
    <t>NM-nCOV-09697</t>
  </si>
  <si>
    <t>hCoV-19/USA/IL-NM-9697/2021</t>
  </si>
  <si>
    <t>EPI_ISL_4273886</t>
  </si>
  <si>
    <t>COV00027</t>
  </si>
  <si>
    <t>NM-nCOV-00027</t>
  </si>
  <si>
    <t>hCoV-19/USA/IL-NM027/2020</t>
  </si>
  <si>
    <t>EPI_ISL_444537</t>
  </si>
  <si>
    <t>COV00062</t>
  </si>
  <si>
    <t>NM-nCOV-00062</t>
  </si>
  <si>
    <t>hCoV-19/USA/IL-NM062/2020</t>
  </si>
  <si>
    <t>EPI_ISL_444558</t>
  </si>
  <si>
    <t>COV00087</t>
  </si>
  <si>
    <t>NM-nCOV-00087</t>
  </si>
  <si>
    <t>hCoV-19/USA/IL-NM087/2020</t>
  </si>
  <si>
    <t>EPI_ISL_444577</t>
  </si>
  <si>
    <t>COV09856</t>
  </si>
  <si>
    <t>NM-nCOV-09856</t>
  </si>
  <si>
    <t>hCoV-19/USA/IL-NM-9856/2021</t>
  </si>
  <si>
    <t>EPI_ISL_5258074</t>
  </si>
  <si>
    <t>COV10399</t>
  </si>
  <si>
    <t>NM-nCOV-10399</t>
  </si>
  <si>
    <t>hCoV-19/USA/IL-NM-10399/2021</t>
  </si>
  <si>
    <t>EPI_ISL_5258183</t>
  </si>
  <si>
    <t>AY.39.2</t>
  </si>
  <si>
    <t>COV10408</t>
  </si>
  <si>
    <t>NM-nCOV-10408</t>
  </si>
  <si>
    <t>hCoV-19/USA/IL-NM-10408/2021</t>
  </si>
  <si>
    <t>EPI_ISL_5258188</t>
  </si>
  <si>
    <t>COV00137</t>
  </si>
  <si>
    <t>NM-nCOV-00137</t>
  </si>
  <si>
    <t>hCoV-19/USA/IL-NM-0137/2020</t>
  </si>
  <si>
    <t>EPI_ISL_626365</t>
  </si>
  <si>
    <t>COV00287</t>
  </si>
  <si>
    <t>NM-nCOV-00287</t>
  </si>
  <si>
    <t>hCoV-19/USA/IL-NM-0287/2020</t>
  </si>
  <si>
    <t>EPI_ISL_626378</t>
  </si>
  <si>
    <t>COV00329</t>
  </si>
  <si>
    <t>NM-nCOV-00329</t>
  </si>
  <si>
    <t>hCoV-19/USA/IL-NM-0329/2020</t>
  </si>
  <si>
    <t>EPI_ISL_626379</t>
  </si>
  <si>
    <t>B.1.104</t>
  </si>
  <si>
    <t>COV00674</t>
  </si>
  <si>
    <t>NM-nCOV-00674</t>
  </si>
  <si>
    <t>hCoV-19/USA/IL-NM-0674/2020</t>
  </si>
  <si>
    <t>EPI_ISL_626466</t>
  </si>
  <si>
    <t>COV00812</t>
  </si>
  <si>
    <t>NM-nCOV-00812</t>
  </si>
  <si>
    <t>hCoV-19/USA/IL-NM-0812/2020</t>
  </si>
  <si>
    <t>EPI_ISL_626477</t>
  </si>
  <si>
    <t>COV01047</t>
  </si>
  <si>
    <t>NM-nCOV-01047</t>
  </si>
  <si>
    <t>hCoV-19/USA/IL-NM-1047/2020</t>
  </si>
  <si>
    <t>EPI_ISL_626492</t>
  </si>
  <si>
    <t>COV01696</t>
  </si>
  <si>
    <t>NM-nCOV-01696</t>
  </si>
  <si>
    <t>hCoV-19/USA/IL-NM-1696/2020</t>
  </si>
  <si>
    <t>EPI_ISL_626541</t>
  </si>
  <si>
    <t>B.1.1.348</t>
  </si>
  <si>
    <t>COV10424</t>
  </si>
  <si>
    <t>NM-nCOV-10424</t>
  </si>
  <si>
    <t>hCoV-19/USA/IL-NM-10424/2021</t>
  </si>
  <si>
    <t>EPI_ISL_6854552</t>
  </si>
  <si>
    <t>AY.119</t>
  </si>
  <si>
    <t>COV10460</t>
  </si>
  <si>
    <t>NM-nCOV-10460</t>
  </si>
  <si>
    <t>hCoV-19/USA/IL-NM-10460/2021</t>
  </si>
  <si>
    <t>EPI_ISL_6854570</t>
  </si>
  <si>
    <t>COV10556</t>
  </si>
  <si>
    <t>NM-nCOV-10556</t>
  </si>
  <si>
    <t>hCoV-19/USA/IL-NM-10556/2021</t>
  </si>
  <si>
    <t>EPI_ISL_6854606</t>
  </si>
  <si>
    <t>COV10684</t>
  </si>
  <si>
    <t>NM-nCOV-10684</t>
  </si>
  <si>
    <t>hCoV-19/USA/IL-NM-10684/2021</t>
  </si>
  <si>
    <t>EPI_ISL_6854614</t>
  </si>
  <si>
    <t>COV13262</t>
  </si>
  <si>
    <t>NM-nCOV-13262</t>
  </si>
  <si>
    <t>hCoV-19/USA/IL-NM-13262/2021</t>
  </si>
  <si>
    <t>EPI_ISL_7829811</t>
  </si>
  <si>
    <t>COV13270</t>
  </si>
  <si>
    <t>NM-nCOV-13270</t>
  </si>
  <si>
    <t>hCoV-19/USA/IL-NM-13270/2021</t>
  </si>
  <si>
    <t>EPI_ISL_7829816</t>
  </si>
  <si>
    <t>COV13322</t>
  </si>
  <si>
    <t>NM-nCOV-13322</t>
  </si>
  <si>
    <t>hCoV-19/USA/IL-NM-13322/2021</t>
  </si>
  <si>
    <t>EPI_ISL_7829854</t>
  </si>
  <si>
    <t>COV00230</t>
  </si>
  <si>
    <t>NM-nCOV-00230</t>
  </si>
  <si>
    <t>hCoV-19/USA/IL-NM-00230/2020</t>
  </si>
  <si>
    <t>EPI_ISL_7976075</t>
  </si>
  <si>
    <t>COV06731</t>
  </si>
  <si>
    <t>NM-nCOV-06731</t>
  </si>
  <si>
    <t>hCoV-19/USA/IL-NM-06731/2021</t>
  </si>
  <si>
    <t>EPI_ISL_7976081</t>
  </si>
  <si>
    <t>COV06732</t>
  </si>
  <si>
    <t>NM-nCOV-06732</t>
  </si>
  <si>
    <t>hCoV-19/USA/IL-NM-06732/2021</t>
  </si>
  <si>
    <t>EPI_ISL_7976082</t>
  </si>
  <si>
    <t>COV07072</t>
  </si>
  <si>
    <t>NM-nCOV-07072</t>
  </si>
  <si>
    <t>hCoV-19/USA/IL-NM-07072/2021</t>
  </si>
  <si>
    <t>EPI_ISL_7976086</t>
  </si>
  <si>
    <t>COV07080</t>
  </si>
  <si>
    <t>NM-nCOV-07080</t>
  </si>
  <si>
    <t>hCoV-19/USA/IL-NM-07080/2021</t>
  </si>
  <si>
    <t>EPI_ISL_7976087</t>
  </si>
  <si>
    <t>COV07216</t>
  </si>
  <si>
    <t>NM-nCOV-07216</t>
  </si>
  <si>
    <t>hCoV-19/USA/IL-NM-07216/2021</t>
  </si>
  <si>
    <t>EPI_ISL_7976090</t>
  </si>
  <si>
    <t>COV07503</t>
  </si>
  <si>
    <t>NM-nCOV-07503</t>
  </si>
  <si>
    <t>hCoV-19/USA/IL-NM-07503/2021</t>
  </si>
  <si>
    <t>EPI_ISL_7976093</t>
  </si>
  <si>
    <t>COV07607</t>
  </si>
  <si>
    <t>NM-nCOV-07607</t>
  </si>
  <si>
    <t>hCoV-19/USA/IL-NM-07607/2021</t>
  </si>
  <si>
    <t>EPI_ISL_7976094</t>
  </si>
  <si>
    <t>COV07632</t>
  </si>
  <si>
    <t>NM-nCOV-07632</t>
  </si>
  <si>
    <t>hCoV-19/USA/IL-NM-07632/2021</t>
  </si>
  <si>
    <t>EPI_ISL_7976095</t>
  </si>
  <si>
    <t>COV08044</t>
  </si>
  <si>
    <t>NM-nCOV-08044</t>
  </si>
  <si>
    <t>hCoV-19/USA/IL-NM-08044/2021</t>
  </si>
  <si>
    <t>EPI_ISL_7976097</t>
  </si>
  <si>
    <t>COV09356</t>
  </si>
  <si>
    <t>NM-nCOV-09356</t>
  </si>
  <si>
    <t>hCoV-19/USA/IL-NM-09356/2021</t>
  </si>
  <si>
    <t>EPI_ISL_7976100</t>
  </si>
  <si>
    <t>COV09480</t>
  </si>
  <si>
    <t>NM-nCOV-09480</t>
  </si>
  <si>
    <t>hCoV-19/USA/IL-NM-09480/2021</t>
  </si>
  <si>
    <t>EPI_ISL_7976101</t>
  </si>
  <si>
    <t>COV09519</t>
  </si>
  <si>
    <t>NM-nCOV-09519</t>
  </si>
  <si>
    <t>hCoV-19/USA/IL-NM-09519/2021</t>
  </si>
  <si>
    <t>EPI_ISL_7976102</t>
  </si>
  <si>
    <t>COV10600</t>
  </si>
  <si>
    <t>NM-nCOV-10600</t>
  </si>
  <si>
    <t>hCoV-19/USA/IL-NM-10600/2021</t>
  </si>
  <si>
    <t>EPI_ISL_7976104</t>
  </si>
  <si>
    <t>COV11037</t>
  </si>
  <si>
    <t>NM-nCOV-11037</t>
  </si>
  <si>
    <t>hCoV-19/USA/IL-NM-11037/2020</t>
  </si>
  <si>
    <t>EPI_ISL_7976106</t>
  </si>
  <si>
    <t>COV11071</t>
  </si>
  <si>
    <t>NM-nCOV-11071</t>
  </si>
  <si>
    <t>hCoV-19/USA/IL-NM-11071/2020</t>
  </si>
  <si>
    <t>EPI_ISL_7976108</t>
  </si>
  <si>
    <t>COV11077</t>
  </si>
  <si>
    <t>NM-nCOV-11077</t>
  </si>
  <si>
    <t>hCoV-19/USA/IL-NM-11077/2020</t>
  </si>
  <si>
    <t>EPI_ISL_7976109</t>
  </si>
  <si>
    <t>COV11215</t>
  </si>
  <si>
    <t>NM-nCOV-11215</t>
  </si>
  <si>
    <t>hCoV-19/USA/IL-NM-11215/2020</t>
  </si>
  <si>
    <t>EPI_ISL_7976114</t>
  </si>
  <si>
    <t>COV11220</t>
  </si>
  <si>
    <t>NM-nCOV-11220</t>
  </si>
  <si>
    <t>hCoV-19/USA/IL-NM-11220/2020</t>
  </si>
  <si>
    <t>EPI_ISL_7976115</t>
  </si>
  <si>
    <t>COV11228</t>
  </si>
  <si>
    <t>NM-nCOV-11228</t>
  </si>
  <si>
    <t>hCoV-19/USA/IL-NM-11228/2020</t>
  </si>
  <si>
    <t>EPI_ISL_7976116</t>
  </si>
  <si>
    <t>COV11249</t>
  </si>
  <si>
    <t>NM-nCOV-11249</t>
  </si>
  <si>
    <t>hCoV-19/USA/IL-NM-11249/2020</t>
  </si>
  <si>
    <t>EPI_ISL_7976117</t>
  </si>
  <si>
    <t>COV11316</t>
  </si>
  <si>
    <t>NM-nCOV-11316</t>
  </si>
  <si>
    <t>hCoV-19/USA/IL-NM-11316/2020</t>
  </si>
  <si>
    <t>EPI_ISL_7976120</t>
  </si>
  <si>
    <t>COV11379</t>
  </si>
  <si>
    <t>NM-nCOV-11379</t>
  </si>
  <si>
    <t>hCoV-19/USA/IL-NM-11379/2020</t>
  </si>
  <si>
    <t>EPI_ISL_7976122</t>
  </si>
  <si>
    <t>COV11421</t>
  </si>
  <si>
    <t>NM-nCOV-11421</t>
  </si>
  <si>
    <t>hCoV-19/USA/IL-NM-11421/2020</t>
  </si>
  <si>
    <t>EPI_ISL_7976124</t>
  </si>
  <si>
    <t>B.1.503</t>
  </si>
  <si>
    <t>COV11453</t>
  </si>
  <si>
    <t>NM-nCOV-11453</t>
  </si>
  <si>
    <t>hCoV-19/USA/IL-NM-11453/2020</t>
  </si>
  <si>
    <t>EPI_ISL_7976125</t>
  </si>
  <si>
    <t>B.1.377</t>
  </si>
  <si>
    <t>COV11457</t>
  </si>
  <si>
    <t>NM-nCOV-11457</t>
  </si>
  <si>
    <t>hCoV-19/USA/IL-NM-11457/2020</t>
  </si>
  <si>
    <t>EPI_ISL_7976126</t>
  </si>
  <si>
    <t>COV11474</t>
  </si>
  <si>
    <t>NM-nCOV-11474</t>
  </si>
  <si>
    <t>hCoV-19/USA/IL-NM-11474/2020</t>
  </si>
  <si>
    <t>EPI_ISL_7976129</t>
  </si>
  <si>
    <t>COV11489</t>
  </si>
  <si>
    <t>NM-nCOV-11489</t>
  </si>
  <si>
    <t>hCoV-19/USA/IL-NM-11489/2020</t>
  </si>
  <si>
    <t>EPI_ISL_7976130</t>
  </si>
  <si>
    <t>COV11492</t>
  </si>
  <si>
    <t>NM-nCOV-11492</t>
  </si>
  <si>
    <t>hCoV-19/USA/IL-NM-11492/2020</t>
  </si>
  <si>
    <t>EPI_ISL_7976131</t>
  </si>
  <si>
    <t>COV11495</t>
  </si>
  <si>
    <t>NM-nCOV-11495</t>
  </si>
  <si>
    <t>hCoV-19/USA/IL-NM-11495/2020</t>
  </si>
  <si>
    <t>EPI_ISL_7976132</t>
  </si>
  <si>
    <t>B.1.349</t>
  </si>
  <si>
    <t>COV11547</t>
  </si>
  <si>
    <t>NM-nCOV-11547</t>
  </si>
  <si>
    <t>hCoV-19/USA/IL-NM-11547/2020</t>
  </si>
  <si>
    <t>EPI_ISL_7976133</t>
  </si>
  <si>
    <t>B.1.110.3</t>
  </si>
  <si>
    <t>COV11565</t>
  </si>
  <si>
    <t>NM-nCOV-11565</t>
  </si>
  <si>
    <t>hCoV-19/USA/IL-NM-11565/2020</t>
  </si>
  <si>
    <t>EPI_ISL_7976134</t>
  </si>
  <si>
    <t>COV11573</t>
  </si>
  <si>
    <t>NM-nCOV-11573</t>
  </si>
  <si>
    <t>hCoV-19/USA/IL-NM-11573/2020</t>
  </si>
  <si>
    <t>EPI_ISL_7976135</t>
  </si>
  <si>
    <t>COV11583</t>
  </si>
  <si>
    <t>NM-nCOV-11583</t>
  </si>
  <si>
    <t>hCoV-19/USA/IL-NM-11583/2020</t>
  </si>
  <si>
    <t>EPI_ISL_7976136</t>
  </si>
  <si>
    <t>COV11662</t>
  </si>
  <si>
    <t>NM-nCOV-11662</t>
  </si>
  <si>
    <t>hCoV-19/USA/IL-NM-11662/2020</t>
  </si>
  <si>
    <t>EPI_ISL_7976139</t>
  </si>
  <si>
    <t>COV11671</t>
  </si>
  <si>
    <t>NM-nCOV-11671</t>
  </si>
  <si>
    <t>hCoV-19/USA/IN-NM-11671/2020</t>
  </si>
  <si>
    <t>EPI_ISL_7976140</t>
  </si>
  <si>
    <t>B.1.1.189</t>
  </si>
  <si>
    <t>COV11692</t>
  </si>
  <si>
    <t>NM-nCOV-11692</t>
  </si>
  <si>
    <t>hCoV-19/USA/IL-NM-11692/2020</t>
  </si>
  <si>
    <t>EPI_ISL_7976141</t>
  </si>
  <si>
    <t>COV11788</t>
  </si>
  <si>
    <t>NM-nCOV-11788</t>
  </si>
  <si>
    <t>hCoV-19/USA/IL-NM-11788/2020</t>
  </si>
  <si>
    <t>EPI_ISL_7976143</t>
  </si>
  <si>
    <t>COV11796</t>
  </si>
  <si>
    <t>NM-nCOV-11796</t>
  </si>
  <si>
    <t>hCoV-19/USA/IL-NM-11796/2020</t>
  </si>
  <si>
    <t>EPI_ISL_7976144</t>
  </si>
  <si>
    <t>COV11911</t>
  </si>
  <si>
    <t>NM-nCOV-11911</t>
  </si>
  <si>
    <t>hCoV-19/USA/IL-NM-11911/2020</t>
  </si>
  <si>
    <t>EPI_ISL_7976147</t>
  </si>
  <si>
    <t>COV11912</t>
  </si>
  <si>
    <t>NM-nCOV-11912</t>
  </si>
  <si>
    <t>hCoV-19/USA/IN-NM-11912/2020</t>
  </si>
  <si>
    <t>EPI_ISL_7976148</t>
  </si>
  <si>
    <t>B.1.354</t>
  </si>
  <si>
    <t>COV11929</t>
  </si>
  <si>
    <t>NM-nCOV-11929</t>
  </si>
  <si>
    <t>hCoV-19/USA/IL-NM-11929/2020</t>
  </si>
  <si>
    <t>EPI_ISL_7976149</t>
  </si>
  <si>
    <t>B.1.126</t>
  </si>
  <si>
    <t>COV11956</t>
  </si>
  <si>
    <t>NM-nCOV-11956</t>
  </si>
  <si>
    <t>hCoV-19/USA/IL-NM-11956/2020</t>
  </si>
  <si>
    <t>EPI_ISL_7976152</t>
  </si>
  <si>
    <t>COV11964</t>
  </si>
  <si>
    <t>NM-nCOV-11964</t>
  </si>
  <si>
    <t>hCoV-19/USA/IL-NM-11964/2020</t>
  </si>
  <si>
    <t>EPI_ISL_7976153</t>
  </si>
  <si>
    <t>COV11975</t>
  </si>
  <si>
    <t>NM-nCOV-11975</t>
  </si>
  <si>
    <t>hCoV-19/USA/IL-NM-11975/2020</t>
  </si>
  <si>
    <t>EPI_ISL_7976154</t>
  </si>
  <si>
    <t>COV11978</t>
  </si>
  <si>
    <t>NM-nCOV-11978</t>
  </si>
  <si>
    <t>hCoV-19/USA/IL-NM-11978/2020</t>
  </si>
  <si>
    <t>EPI_ISL_7976155</t>
  </si>
  <si>
    <t>B.1.595</t>
  </si>
  <si>
    <t>COV12011</t>
  </si>
  <si>
    <t>NM-nCOV-12011</t>
  </si>
  <si>
    <t>hCoV-19/USA/IL-NM-12011/2020</t>
  </si>
  <si>
    <t>EPI_ISL_7976157</t>
  </si>
  <si>
    <t>COV13795</t>
  </si>
  <si>
    <t>NM-nCOV-13795</t>
  </si>
  <si>
    <t>hCoV-19/USA/IL-NM-13795/2021</t>
  </si>
  <si>
    <t>EPI_ISL_7976180</t>
  </si>
  <si>
    <t>COV13942</t>
  </si>
  <si>
    <t>NM-nCOV-13942</t>
  </si>
  <si>
    <t>hCoV-19/USA/IN-NM-13942/2021</t>
  </si>
  <si>
    <t>EPI_ISL_7976236</t>
  </si>
  <si>
    <t>COV10607</t>
  </si>
  <si>
    <t>NM-nCOV-10607</t>
  </si>
  <si>
    <t>hCoV-19/USA/IL-NM-10607/2021</t>
  </si>
  <si>
    <t>EPI_ISL_8482128</t>
  </si>
  <si>
    <t>COV10609</t>
  </si>
  <si>
    <t>NM-nCOV-10609</t>
  </si>
  <si>
    <t>hCoV-19/USA/IL-NM-10609/2021</t>
  </si>
  <si>
    <t>EPI_ISL_8482130</t>
  </si>
  <si>
    <t>B.1.351</t>
  </si>
  <si>
    <t>20H</t>
  </si>
  <si>
    <t>COV10633</t>
  </si>
  <si>
    <t>NM-nCOV-10633</t>
  </si>
  <si>
    <t>hCoV-19/USA/IL-NM-10633/2021</t>
  </si>
  <si>
    <t>EPI_ISL_8482136</t>
  </si>
  <si>
    <t>COV10640</t>
  </si>
  <si>
    <t>NM-nCOV-10640</t>
  </si>
  <si>
    <t>hCoV-19/USA/IL-NM-10640/2021</t>
  </si>
  <si>
    <t>EPI_ISL_8482139</t>
  </si>
  <si>
    <t>COV10657</t>
  </si>
  <si>
    <t>NM-nCOV-10657</t>
  </si>
  <si>
    <t>hCoV-19/USA/IL-NM-10657/2021</t>
  </si>
  <si>
    <t>EPI_ISL_8482141</t>
  </si>
  <si>
    <t>COV10673</t>
  </si>
  <si>
    <t>NM-nCOV-10673</t>
  </si>
  <si>
    <t>hCoV-19/USA/IL-NM-10673/2021</t>
  </si>
  <si>
    <t>EPI_ISL_8482144</t>
  </si>
  <si>
    <t>COV11887</t>
  </si>
  <si>
    <t>NM-nCOV-11887</t>
  </si>
  <si>
    <t>hCoV-19/USA/IL-NM-11887/2020</t>
  </si>
  <si>
    <t>EPI_ISL_8482148</t>
  </si>
  <si>
    <t>COV12049</t>
  </si>
  <si>
    <t>NM-nCOV-12049</t>
  </si>
  <si>
    <t>hCoV-19/USA/IL-NM-12049/2020</t>
  </si>
  <si>
    <t>EPI_ISL_8482149</t>
  </si>
  <si>
    <t>COV12089</t>
  </si>
  <si>
    <t>NM-nCOV-12089</t>
  </si>
  <si>
    <t>hCoV-19/USA/IL-NM-12089/2020</t>
  </si>
  <si>
    <t>EPI_ISL_8482151</t>
  </si>
  <si>
    <t>COV12138</t>
  </si>
  <si>
    <t>NM-nCOV-12138</t>
  </si>
  <si>
    <t>hCoV-19/USA/IL-NM-12138/2021</t>
  </si>
  <si>
    <t>EPI_ISL_8482154</t>
  </si>
  <si>
    <t>COV12179</t>
  </si>
  <si>
    <t>NM-nCOV-12179</t>
  </si>
  <si>
    <t>hCoV-19/USA/IL-NM-12179/2021</t>
  </si>
  <si>
    <t>EPI_ISL_8482155</t>
  </si>
  <si>
    <t>B.1.1.71</t>
  </si>
  <si>
    <t>COV12193</t>
  </si>
  <si>
    <t>NM-nCOV-12193</t>
  </si>
  <si>
    <t>hCoV-19/USA/IL-NM-12193/2020</t>
  </si>
  <si>
    <t>EPI_ISL_8482156</t>
  </si>
  <si>
    <t>B.1.22</t>
  </si>
  <si>
    <t>COV12218</t>
  </si>
  <si>
    <t>NM-nCOV-12218</t>
  </si>
  <si>
    <t>hCoV-19/USA/IL-NM-12218/2021</t>
  </si>
  <si>
    <t>EPI_ISL_8482158</t>
  </si>
  <si>
    <t>COV12240</t>
  </si>
  <si>
    <t>NM-nCOV-12240</t>
  </si>
  <si>
    <t>hCoV-19/USA/IL-NM-12240/2021</t>
  </si>
  <si>
    <t>EPI_ISL_8482161</t>
  </si>
  <si>
    <t>COV12363</t>
  </si>
  <si>
    <t>NM-nCOV-12363</t>
  </si>
  <si>
    <t>hCoV-19/USA/IL-NM-12363/2021</t>
  </si>
  <si>
    <t>EPI_ISL_8482164</t>
  </si>
  <si>
    <t>COV12364</t>
  </si>
  <si>
    <t>NM-nCOV-12364</t>
  </si>
  <si>
    <t>hCoV-19/USA/IL-NM-12364/2021</t>
  </si>
  <si>
    <t>EPI_ISL_8482165</t>
  </si>
  <si>
    <t>COV12445</t>
  </si>
  <si>
    <t>NM-nCOV-12445</t>
  </si>
  <si>
    <t>hCoV-19/USA/IL-NM-12445/2021</t>
  </si>
  <si>
    <t>EPI_ISL_8482171</t>
  </si>
  <si>
    <t>COV12451</t>
  </si>
  <si>
    <t>NM-nCOV-12451</t>
  </si>
  <si>
    <t>hCoV-19/USA/IL-NM-12451/2021</t>
  </si>
  <si>
    <t>EPI_ISL_8482172</t>
  </si>
  <si>
    <t>COV12463</t>
  </si>
  <si>
    <t>NM-nCOV-12463</t>
  </si>
  <si>
    <t>hCoV-19/USA/IL-NM-12463/2021</t>
  </si>
  <si>
    <t>EPI_ISL_8482173</t>
  </si>
  <si>
    <t>COV12493</t>
  </si>
  <si>
    <t>NM-nCOV-12493</t>
  </si>
  <si>
    <t>hCoV-19/USA/IL-NM-12493/2021</t>
  </si>
  <si>
    <t>EPI_ISL_8482175</t>
  </si>
  <si>
    <t>COV12500</t>
  </si>
  <si>
    <t>NM-nCOV-12500</t>
  </si>
  <si>
    <t>hCoV-19/USA/IL-NM-12500/2021</t>
  </si>
  <si>
    <t>EPI_ISL_8482176</t>
  </si>
  <si>
    <t>B.1.1.222</t>
  </si>
  <si>
    <t>COV12503</t>
  </si>
  <si>
    <t>NM-nCOV-12503</t>
  </si>
  <si>
    <t>hCoV-19/USA/IL-NM-12503/2021</t>
  </si>
  <si>
    <t>EPI_ISL_8482177</t>
  </si>
  <si>
    <t>COV12532</t>
  </si>
  <si>
    <t>NM-nCOV-12532</t>
  </si>
  <si>
    <t>hCoV-19/USA/IL-NM-12532/2020</t>
  </si>
  <si>
    <t>EPI_ISL_8482182</t>
  </si>
  <si>
    <t>COV12547</t>
  </si>
  <si>
    <t>NM-nCOV-12547</t>
  </si>
  <si>
    <t>hCoV-19/USA/IL-NM-12547/2020</t>
  </si>
  <si>
    <t>EPI_ISL_8482183</t>
  </si>
  <si>
    <t>North America / USA / Illinois / Bureau County</t>
  </si>
  <si>
    <t>COV12568</t>
  </si>
  <si>
    <t>NM-nCOV-12568</t>
  </si>
  <si>
    <t>hCoV-19/USA/IL-NM-12568/2020</t>
  </si>
  <si>
    <t>EPI_ISL_8482184</t>
  </si>
  <si>
    <t>COV12576</t>
  </si>
  <si>
    <t>NM-nCOV-12576</t>
  </si>
  <si>
    <t>hCoV-19/USA/IL-NM-12576/2020</t>
  </si>
  <si>
    <t>EPI_ISL_8482185</t>
  </si>
  <si>
    <t>COV12593</t>
  </si>
  <si>
    <t>NM-nCOV-12593</t>
  </si>
  <si>
    <t>hCoV-19/USA/IL-NM-12593/2020</t>
  </si>
  <si>
    <t>EPI_ISL_8482186</t>
  </si>
  <si>
    <t>COV15682</t>
  </si>
  <si>
    <t>NM-nCOV-15682</t>
  </si>
  <si>
    <t>hCoV-19/USA/IL-NM-15682/2021</t>
  </si>
  <si>
    <t>EPI_ISL_8482219</t>
  </si>
  <si>
    <t>COV15689</t>
  </si>
  <si>
    <t>NM-nCOV-15689</t>
  </si>
  <si>
    <t>hCoV-19/USA/IL-NM-15689/2021</t>
  </si>
  <si>
    <t>EPI_ISL_8482225</t>
  </si>
  <si>
    <t>COV17483</t>
  </si>
  <si>
    <t>NM-nCOV-17483</t>
  </si>
  <si>
    <t>hCoV-19/USA/IL-NM-17483/2022</t>
  </si>
  <si>
    <t>EPI_ISL_8766951</t>
  </si>
  <si>
    <t>COV17536</t>
  </si>
  <si>
    <t>NM-nCOV-17536</t>
  </si>
  <si>
    <t>hCoV-19/USA/IL-NM-17536/2022</t>
  </si>
  <si>
    <t>EPI_ISL_8766988</t>
  </si>
  <si>
    <t>COV17752</t>
  </si>
  <si>
    <t>NM-nCOV-17752</t>
  </si>
  <si>
    <t>hCoV-19/USA/IL-NM-17752/2022</t>
  </si>
  <si>
    <t>EPI_ISL_9034495</t>
  </si>
  <si>
    <t>COV18697</t>
  </si>
  <si>
    <t>NM-nCOV-18697</t>
  </si>
  <si>
    <t>hCoV-19/USA/IL-NM-18697/2022</t>
  </si>
  <si>
    <t>EPI_ISL_9303261</t>
  </si>
  <si>
    <t>COV18707</t>
  </si>
  <si>
    <t>NM-nCOV-18707</t>
  </si>
  <si>
    <t>hCoV-19/USA/IL-NM-18707/2022</t>
  </si>
  <si>
    <t>EPI_ISL_9303264</t>
  </si>
  <si>
    <t>COV00333</t>
  </si>
  <si>
    <t>NM-nCOV-00333</t>
  </si>
  <si>
    <t>hCoV-19/USA/IL-NM-0333/2020</t>
  </si>
  <si>
    <t>EPI_ISL_936497</t>
  </si>
  <si>
    <t>COV01139</t>
  </si>
  <si>
    <t>NM-nCOV-01139</t>
  </si>
  <si>
    <t>hCoV-19/USA/IL-NM-1139/2020</t>
  </si>
  <si>
    <t>EPI_ISL_936542</t>
  </si>
  <si>
    <t>COV01984</t>
  </si>
  <si>
    <t>NM-nCOV-01984</t>
  </si>
  <si>
    <t>hCoV-19/USA/TX-NM-1984/2020</t>
  </si>
  <si>
    <t>EPI_ISL_936582</t>
  </si>
  <si>
    <t>North America / USA / Texas / Tarrant County</t>
  </si>
  <si>
    <t>COV05399</t>
  </si>
  <si>
    <t>NM-nCOV-05399</t>
  </si>
  <si>
    <t>hCoV-19/USA/IL-NM-5399/2020</t>
  </si>
  <si>
    <t>EPI_ISL_936829</t>
  </si>
  <si>
    <t>COV14478</t>
  </si>
  <si>
    <t>NM-nCOV-14478</t>
  </si>
  <si>
    <t>hCoV-19/USA/IL-NM-14478/2021</t>
  </si>
  <si>
    <t>EPI_ISL_9912566</t>
  </si>
  <si>
    <t>COV19355</t>
  </si>
  <si>
    <t>NM-nCOV-19355</t>
  </si>
  <si>
    <t>hCoV-19/USA/IL-NM-19355/2022</t>
  </si>
  <si>
    <t>EPI_ISL_9912614</t>
  </si>
  <si>
    <t>Pangolin_lineage</t>
  </si>
  <si>
    <t>SAMN44457903</t>
  </si>
  <si>
    <t>SAMN44457904</t>
  </si>
  <si>
    <t>SAMN44457905</t>
  </si>
  <si>
    <t>SAMN44457906</t>
  </si>
  <si>
    <t>SAMN44457907</t>
  </si>
  <si>
    <t>SAMN44457908</t>
  </si>
  <si>
    <t>SAMN44457909</t>
  </si>
  <si>
    <t>SAMN44457910</t>
  </si>
  <si>
    <t>SAMN44457911</t>
  </si>
  <si>
    <t>SAMN44457912</t>
  </si>
  <si>
    <t>SAMN44457913</t>
  </si>
  <si>
    <t>SAMN44457914</t>
  </si>
  <si>
    <t>SAMN44457915</t>
  </si>
  <si>
    <t>SAMN44457916</t>
  </si>
  <si>
    <t>SAMN44457917</t>
  </si>
  <si>
    <t>SAMN44457918</t>
  </si>
  <si>
    <t>SAMN44457919</t>
  </si>
  <si>
    <t>SAMN44457920</t>
  </si>
  <si>
    <t>SAMN44457921</t>
  </si>
  <si>
    <t>SAMN44457922</t>
  </si>
  <si>
    <t>SAMN44457923</t>
  </si>
  <si>
    <t>SAMN44457924</t>
  </si>
  <si>
    <t>SAMN44457925</t>
  </si>
  <si>
    <t>SAMN44457926</t>
  </si>
  <si>
    <t>SAMN44457927</t>
  </si>
  <si>
    <t>SAMN44457928</t>
  </si>
  <si>
    <t>SAMN44457929</t>
  </si>
  <si>
    <t>SAMN44457930</t>
  </si>
  <si>
    <t>SAMN44457931</t>
  </si>
  <si>
    <t>SAMN44457932</t>
  </si>
  <si>
    <t>SAMN44457933</t>
  </si>
  <si>
    <t>SAMN44457934</t>
  </si>
  <si>
    <t>SAMN44457935</t>
  </si>
  <si>
    <t>SAMN44457936</t>
  </si>
  <si>
    <t>SAMN44457937</t>
  </si>
  <si>
    <t>SAMN44457938</t>
  </si>
  <si>
    <t>SAMN44457939</t>
  </si>
  <si>
    <t>SAMN44457940</t>
  </si>
  <si>
    <t>SAMN44457941</t>
  </si>
  <si>
    <t>SAMN44457942</t>
  </si>
  <si>
    <t>SAMN44457943</t>
  </si>
  <si>
    <t>SAMN44457944</t>
  </si>
  <si>
    <t>SAMN44457945</t>
  </si>
  <si>
    <t>SAMN44457946</t>
  </si>
  <si>
    <t>SAMN44457947</t>
  </si>
  <si>
    <t>SAMN44457948</t>
  </si>
  <si>
    <t>SAMN44457949</t>
  </si>
  <si>
    <t>SAMN44457950</t>
  </si>
  <si>
    <t>SAMN44457951</t>
  </si>
  <si>
    <t>SAMN44457952</t>
  </si>
  <si>
    <t>SAMN44457953</t>
  </si>
  <si>
    <t>SAMN44457954</t>
  </si>
  <si>
    <t>SAMN44457955</t>
  </si>
  <si>
    <t>SAMN44457956</t>
  </si>
  <si>
    <t>SAMN44457957</t>
  </si>
  <si>
    <t>SAMN44457958</t>
  </si>
  <si>
    <t>SAMN44457959</t>
  </si>
  <si>
    <t>SAMN44457960</t>
  </si>
  <si>
    <t>SAMN44457961</t>
  </si>
  <si>
    <t>SAMN44457962</t>
  </si>
  <si>
    <t>SAMN44457963</t>
  </si>
  <si>
    <t>SAMN44457964</t>
  </si>
  <si>
    <t>SAMN44457965</t>
  </si>
  <si>
    <t>SAMN44457966</t>
  </si>
  <si>
    <t>SAMN44457967</t>
  </si>
  <si>
    <t>SAMN44457968</t>
  </si>
  <si>
    <t>SAMN44457969</t>
  </si>
  <si>
    <t>SAMN44457970</t>
  </si>
  <si>
    <t>SAMN44457971</t>
  </si>
  <si>
    <t>SAMN44457972</t>
  </si>
  <si>
    <t>SAMN44457973</t>
  </si>
  <si>
    <t>SAMN44457974</t>
  </si>
  <si>
    <t>SAMN44457975</t>
  </si>
  <si>
    <t>SAMN44457976</t>
  </si>
  <si>
    <t>SAMN44457977</t>
  </si>
  <si>
    <t>SAMN44457978</t>
  </si>
  <si>
    <t>SAMN44457979</t>
  </si>
  <si>
    <t>SAMN44457980</t>
  </si>
  <si>
    <t>SAMN44457981</t>
  </si>
  <si>
    <t>SAMN44457982</t>
  </si>
  <si>
    <t>SAMN44457983</t>
  </si>
  <si>
    <t>SAMN44457984</t>
  </si>
  <si>
    <t>SAMN44457985</t>
  </si>
  <si>
    <t>SAMN44457986</t>
  </si>
  <si>
    <t>SAMN44457987</t>
  </si>
  <si>
    <t>SAMN44457988</t>
  </si>
  <si>
    <t>SAMN44457989</t>
  </si>
  <si>
    <t>SAMN44457990</t>
  </si>
  <si>
    <t>SAMN44457991</t>
  </si>
  <si>
    <t>SAMN44457992</t>
  </si>
  <si>
    <t>SAMN44457993</t>
  </si>
  <si>
    <t>SAMN44457994</t>
  </si>
  <si>
    <t>SAMN44457995</t>
  </si>
  <si>
    <t>SAMN44457996</t>
  </si>
  <si>
    <t>SAMN44457997</t>
  </si>
  <si>
    <t>SAMN44457998</t>
  </si>
  <si>
    <t>SAMN44457999</t>
  </si>
  <si>
    <t>SAMN44458000</t>
  </si>
  <si>
    <t>SAMN44458001</t>
  </si>
  <si>
    <t>SAMN44458002</t>
  </si>
  <si>
    <t>SAMN44458003</t>
  </si>
  <si>
    <t>SAMN44458004</t>
  </si>
  <si>
    <t>SAMN44458005</t>
  </si>
  <si>
    <t>SAMN44458006</t>
  </si>
  <si>
    <t>SAMN44458007</t>
  </si>
  <si>
    <t>SAMN44458008</t>
  </si>
  <si>
    <t>SAMN44458009</t>
  </si>
  <si>
    <t>SAMN44458010</t>
  </si>
  <si>
    <t>SAMN44458011</t>
  </si>
  <si>
    <t>SAMN44458012</t>
  </si>
  <si>
    <t>SAMN44458013</t>
  </si>
  <si>
    <t>SAMN44458014</t>
  </si>
  <si>
    <t>SAMN44458015</t>
  </si>
  <si>
    <t>SAMN44458016</t>
  </si>
  <si>
    <t>SAMN44458017</t>
  </si>
  <si>
    <t>SAMN44458018</t>
  </si>
  <si>
    <t>SAMN44458019</t>
  </si>
  <si>
    <t>SAMN44458020</t>
  </si>
  <si>
    <t>SAMN44458021</t>
  </si>
  <si>
    <t>SAMN44458022</t>
  </si>
  <si>
    <t>SAMN44458023</t>
  </si>
  <si>
    <t>SAMN44458024</t>
  </si>
  <si>
    <t>SAMN44458025</t>
  </si>
  <si>
    <t>SAMN44458026</t>
  </si>
  <si>
    <t>SAMN44458027</t>
  </si>
  <si>
    <t>SAMN44458028</t>
  </si>
  <si>
    <t>SAMN44458029</t>
  </si>
  <si>
    <t>SAMN44458030</t>
  </si>
  <si>
    <t>SAMN44458031</t>
  </si>
  <si>
    <t>SAMN44458032</t>
  </si>
  <si>
    <t>SAMN44458033</t>
  </si>
  <si>
    <t>SAMN44458034</t>
  </si>
  <si>
    <t>SAMN44458035</t>
  </si>
  <si>
    <t>SAMN44458036</t>
  </si>
  <si>
    <t>SAMN44458037</t>
  </si>
  <si>
    <t>SAMN44458038</t>
  </si>
  <si>
    <t>SAMN44458039</t>
  </si>
  <si>
    <t>SAMN44458040</t>
  </si>
  <si>
    <t>SAMN44458041</t>
  </si>
  <si>
    <t>SAMN44458042</t>
  </si>
  <si>
    <t>SAMN44458043</t>
  </si>
  <si>
    <t>SAMN44458044</t>
  </si>
  <si>
    <t>SAMN44458045</t>
  </si>
  <si>
    <t>SAMN44458046</t>
  </si>
  <si>
    <t>SAMN44458047</t>
  </si>
  <si>
    <t>SAMN44458048</t>
  </si>
  <si>
    <t>SAMN44458049</t>
  </si>
  <si>
    <t>SAMN44458050</t>
  </si>
  <si>
    <t>SAMN44458051</t>
  </si>
  <si>
    <t>SAMN44458052</t>
  </si>
  <si>
    <t>SAMN44458053</t>
  </si>
  <si>
    <t>SAMN44458054</t>
  </si>
  <si>
    <t>SAMN44458055</t>
  </si>
  <si>
    <t>SAMN44458056</t>
  </si>
  <si>
    <t>SAMN44458057</t>
  </si>
  <si>
    <t>SAMN44458058</t>
  </si>
  <si>
    <t>SAMN44458059</t>
  </si>
  <si>
    <t>SAMN44458060</t>
  </si>
  <si>
    <t>SAMN44458061</t>
  </si>
  <si>
    <t>SAMN44458062</t>
  </si>
  <si>
    <t>SAMN44458063</t>
  </si>
  <si>
    <t>SAMN44458064</t>
  </si>
  <si>
    <t>SAMN44458065</t>
  </si>
  <si>
    <t>SAMN44458066</t>
  </si>
  <si>
    <t>SAMN44458067</t>
  </si>
  <si>
    <t>SAMN44458068</t>
  </si>
  <si>
    <t>SAMN44458069</t>
  </si>
  <si>
    <t>SAMN44458070</t>
  </si>
  <si>
    <t>SAMN44458071</t>
  </si>
  <si>
    <t>SAMN44458072</t>
  </si>
  <si>
    <t>SAMN44458073</t>
  </si>
  <si>
    <t>SAMN44458074</t>
  </si>
  <si>
    <t>SAMN44458075</t>
  </si>
  <si>
    <t>SAMN44458076</t>
  </si>
  <si>
    <t>SAMN44458077</t>
  </si>
  <si>
    <t>SAMN44458078</t>
  </si>
  <si>
    <t>SAMN44458079</t>
  </si>
  <si>
    <t>SAMN44458080</t>
  </si>
  <si>
    <t>SAMN44458081</t>
  </si>
  <si>
    <t>SAMN44458082</t>
  </si>
  <si>
    <t>SAMN44458083</t>
  </si>
  <si>
    <t>SAMN44458084</t>
  </si>
  <si>
    <t>SAMN44458085</t>
  </si>
  <si>
    <t>SAMN44458086</t>
  </si>
  <si>
    <t>SAMN44458087</t>
  </si>
  <si>
    <t>SAMN44458088</t>
  </si>
  <si>
    <t>SAMN44458089</t>
  </si>
  <si>
    <t>SAMN44458090</t>
  </si>
  <si>
    <t>SAMN44458091</t>
  </si>
  <si>
    <t>SAMN44458092</t>
  </si>
  <si>
    <t>SAMN44458093</t>
  </si>
  <si>
    <t>SAMN44458094</t>
  </si>
  <si>
    <t>SAMN44458095</t>
  </si>
  <si>
    <t>SAMN44458096</t>
  </si>
  <si>
    <t>SAMN44458097</t>
  </si>
  <si>
    <t>SAMN44458098</t>
  </si>
  <si>
    <t>SAMN44458099</t>
  </si>
  <si>
    <t>SAMN44458100</t>
  </si>
  <si>
    <t>SAMN44458101</t>
  </si>
  <si>
    <t>SAMN44458102</t>
  </si>
  <si>
    <t>SAMN44458103</t>
  </si>
  <si>
    <t>SAMN44458104</t>
  </si>
  <si>
    <t>SAMN44458105</t>
  </si>
  <si>
    <t>SAMN44458106</t>
  </si>
  <si>
    <t>SAMN44458107</t>
  </si>
  <si>
    <t>SAMN44458108</t>
  </si>
  <si>
    <t>SAMN44458109</t>
  </si>
  <si>
    <t>SAMN44458110</t>
  </si>
  <si>
    <t>SAMN44458111</t>
  </si>
  <si>
    <t>SAMN44458112</t>
  </si>
  <si>
    <t>SAMN44458113</t>
  </si>
  <si>
    <t>SAMN44458114</t>
  </si>
  <si>
    <t>SAMN44458115</t>
  </si>
  <si>
    <t>SAMN44458116</t>
  </si>
  <si>
    <t>SAMN44458117</t>
  </si>
  <si>
    <t>SAMN44458118</t>
  </si>
  <si>
    <t>SAMN44458119</t>
  </si>
  <si>
    <t>SAMN44458120</t>
  </si>
  <si>
    <t>SAMN44458121</t>
  </si>
  <si>
    <t>SAMN44458122</t>
  </si>
  <si>
    <t>SAMN44458123</t>
  </si>
  <si>
    <t>SAMN44458124</t>
  </si>
  <si>
    <t>SAMN44458125</t>
  </si>
  <si>
    <t>SAMN44458126</t>
  </si>
  <si>
    <t>SAMN44458127</t>
  </si>
  <si>
    <t>SAMN44458128</t>
  </si>
  <si>
    <t>SAMN44458129</t>
  </si>
  <si>
    <t>SAMN44458130</t>
  </si>
  <si>
    <t>SAMN44458131</t>
  </si>
  <si>
    <t>SAMN44458132</t>
  </si>
  <si>
    <t>SAMN44458133</t>
  </si>
  <si>
    <t>SAMN44458134</t>
  </si>
  <si>
    <t>SAMN44458135</t>
  </si>
  <si>
    <t>SAMN44458136</t>
  </si>
  <si>
    <t>SAMN44458137</t>
  </si>
  <si>
    <t>SAMN44458138</t>
  </si>
  <si>
    <t>SAMN44458139</t>
  </si>
  <si>
    <t>SAMN44458140</t>
  </si>
  <si>
    <t>SAMN44458141</t>
  </si>
  <si>
    <t>SAMN44458142</t>
  </si>
  <si>
    <t>SAMN44458143</t>
  </si>
  <si>
    <t>SAMN44458144</t>
  </si>
  <si>
    <t>SAMN44458145</t>
  </si>
  <si>
    <t>SAMN44458146</t>
  </si>
  <si>
    <t>SAMN44458147</t>
  </si>
  <si>
    <t>SAMN44458148</t>
  </si>
  <si>
    <t>SAMN44458149</t>
  </si>
  <si>
    <t>SAMN44458150</t>
  </si>
  <si>
    <t>SAMN44458151</t>
  </si>
  <si>
    <t>SAMN44458152</t>
  </si>
  <si>
    <t>SAMN44458153</t>
  </si>
  <si>
    <t>SAMN44458154</t>
  </si>
  <si>
    <t>SAMN44458155</t>
  </si>
  <si>
    <t>SAMN44458156</t>
  </si>
  <si>
    <t>SAMN44458157</t>
  </si>
  <si>
    <t>SAMN44458158</t>
  </si>
  <si>
    <t>SAMN44458159</t>
  </si>
  <si>
    <t>SAMN44458160</t>
  </si>
  <si>
    <t>SAMN44458161</t>
  </si>
  <si>
    <t>SAMN44458162</t>
  </si>
  <si>
    <t>SAMN44458163</t>
  </si>
  <si>
    <t>SAMN44458164</t>
  </si>
  <si>
    <t>SAMN44458165</t>
  </si>
  <si>
    <t>SAMN44458166</t>
  </si>
  <si>
    <t>SAMN44458167</t>
  </si>
  <si>
    <t>SAMN44458168</t>
  </si>
  <si>
    <t>SAMN44458169</t>
  </si>
  <si>
    <t>SAMN44458170</t>
  </si>
  <si>
    <t>SAMN44458171</t>
  </si>
  <si>
    <t>SAMN44458172</t>
  </si>
  <si>
    <t>SAMN44458173</t>
  </si>
  <si>
    <t>SAMN44458174</t>
  </si>
  <si>
    <t>SAMN44458175</t>
  </si>
  <si>
    <t>SAMN44458176</t>
  </si>
  <si>
    <t>SAMN44458177</t>
  </si>
  <si>
    <t>SAMN44458178</t>
  </si>
  <si>
    <t>SAMN44458179</t>
  </si>
  <si>
    <t>SAMN44458180</t>
  </si>
  <si>
    <t>SAMN44458181</t>
  </si>
  <si>
    <t>SAMN44458182</t>
  </si>
  <si>
    <t>SAMN44458183</t>
  </si>
  <si>
    <t>SAMN44458184</t>
  </si>
  <si>
    <t>SAMN44458185</t>
  </si>
  <si>
    <t>SAMN44458186</t>
  </si>
  <si>
    <t>SAMN44458187</t>
  </si>
  <si>
    <t>SAMN44458188</t>
  </si>
  <si>
    <t>SAMN44458189</t>
  </si>
  <si>
    <t>SAMN44458190</t>
  </si>
  <si>
    <t>SAMN44458191</t>
  </si>
  <si>
    <t>SAMN44458192</t>
  </si>
  <si>
    <t>SAMN44458193</t>
  </si>
  <si>
    <t>SAMN44458194</t>
  </si>
  <si>
    <t>SAMN44458195</t>
  </si>
  <si>
    <t>SAMN44458196</t>
  </si>
  <si>
    <t>SAMN44458197</t>
  </si>
  <si>
    <t>SAMN44458198</t>
  </si>
  <si>
    <t>SAMN44458199</t>
  </si>
  <si>
    <t>SAMN44458200</t>
  </si>
  <si>
    <t>SAMN44458201</t>
  </si>
  <si>
    <t>SAMN44458202</t>
  </si>
  <si>
    <t>SAMN44458203</t>
  </si>
  <si>
    <t>SAMN44458204</t>
  </si>
  <si>
    <t>SAMN44458205</t>
  </si>
  <si>
    <t>SAMN44458206</t>
  </si>
  <si>
    <t>SAMN44458207</t>
  </si>
  <si>
    <t>SAMN44458208</t>
  </si>
  <si>
    <t>SAMN44458209</t>
  </si>
  <si>
    <t>SAMN44458210</t>
  </si>
  <si>
    <t>SAMN44458211</t>
  </si>
  <si>
    <t>SAMN44458212</t>
  </si>
  <si>
    <t>SAMN44458213</t>
  </si>
  <si>
    <t>SAMN44458214</t>
  </si>
  <si>
    <t>SAMN44458215</t>
  </si>
  <si>
    <t>SAMN44458216</t>
  </si>
  <si>
    <t>SAMN44458217</t>
  </si>
  <si>
    <t>SAMN44458218</t>
  </si>
  <si>
    <t>SAMN44458219</t>
  </si>
  <si>
    <t>SAMN44458220</t>
  </si>
  <si>
    <t>SAMN44458221</t>
  </si>
  <si>
    <t>SAMN44458222</t>
  </si>
  <si>
    <t>SAMN44458223</t>
  </si>
  <si>
    <t>SAMN44458224</t>
  </si>
  <si>
    <t>SAMN44458225</t>
  </si>
  <si>
    <t>SAMN44458226</t>
  </si>
  <si>
    <t>SAMN44458227</t>
  </si>
  <si>
    <t>SAMN44458228</t>
  </si>
  <si>
    <t>SAMN44458229</t>
  </si>
  <si>
    <t>SAMN44458230</t>
  </si>
  <si>
    <t>SAMN44458231</t>
  </si>
  <si>
    <t>SAMN44458232</t>
  </si>
  <si>
    <t>SAMN44458233</t>
  </si>
  <si>
    <t>SAMN44458234</t>
  </si>
  <si>
    <t>SAMN44458235</t>
  </si>
  <si>
    <t>SAMN44458236</t>
  </si>
  <si>
    <t>SAMN44458237</t>
  </si>
  <si>
    <t>SAMN44458238</t>
  </si>
  <si>
    <t>SAMN44458239</t>
  </si>
  <si>
    <t>SAMN44458240</t>
  </si>
  <si>
    <t>SAMN44458241</t>
  </si>
  <si>
    <t>SAMN44458242</t>
  </si>
  <si>
    <t>SAMN44458243</t>
  </si>
  <si>
    <t>SAMN44458244</t>
  </si>
  <si>
    <t>SAMN44458245</t>
  </si>
  <si>
    <t>SAMN44458246</t>
  </si>
  <si>
    <t>SAMN44458247</t>
  </si>
  <si>
    <t>SAMN44458248</t>
  </si>
  <si>
    <t>SAMN44458249</t>
  </si>
  <si>
    <t>SAMN44458250</t>
  </si>
  <si>
    <t>SAMN44458251</t>
  </si>
  <si>
    <t>SAMN44458252</t>
  </si>
  <si>
    <t>SAMN44458253</t>
  </si>
  <si>
    <t>SAMN44458254</t>
  </si>
  <si>
    <t>SAMN44458255</t>
  </si>
  <si>
    <t>SAMN44458256</t>
  </si>
  <si>
    <t>SAMN44458257</t>
  </si>
  <si>
    <t>SAMN44458258</t>
  </si>
  <si>
    <t>SAMN44458259</t>
  </si>
  <si>
    <t>SAMN44458260</t>
  </si>
  <si>
    <t>SAMN44458261</t>
  </si>
  <si>
    <t>SAMN44458262</t>
  </si>
  <si>
    <t>SAMN44458263</t>
  </si>
  <si>
    <t>SAMN44458264</t>
  </si>
  <si>
    <t>SAMN44458265</t>
  </si>
  <si>
    <t>SAMN44458266</t>
  </si>
  <si>
    <t>SAMN44458267</t>
  </si>
  <si>
    <t>SAMN44458268</t>
  </si>
  <si>
    <t>SAMN44458269</t>
  </si>
  <si>
    <t>SAMN44458270</t>
  </si>
  <si>
    <t>SAMN44458271</t>
  </si>
  <si>
    <t>SAMN44458272</t>
  </si>
  <si>
    <t>SAMN44458273</t>
  </si>
  <si>
    <t>SAMN44458274</t>
  </si>
  <si>
    <t>SAMN44458275</t>
  </si>
  <si>
    <t>SAMN44458276</t>
  </si>
  <si>
    <t>SAMN44458277</t>
  </si>
  <si>
    <t>SAMN44458278</t>
  </si>
  <si>
    <t>SAMN44458279</t>
  </si>
  <si>
    <t>SAMN44458280</t>
  </si>
  <si>
    <t>SAMN44458281</t>
  </si>
  <si>
    <t>SAMN44458282</t>
  </si>
  <si>
    <t>SAMN44458283</t>
  </si>
  <si>
    <t>SAMN44458284</t>
  </si>
  <si>
    <t>SAMN44458285</t>
  </si>
  <si>
    <t>SAMN44458286</t>
  </si>
  <si>
    <t>SAMN44458287</t>
  </si>
  <si>
    <t>SAMN44458288</t>
  </si>
  <si>
    <t>SAMN44458289</t>
  </si>
  <si>
    <t>SAMN44458290</t>
  </si>
  <si>
    <t>SAMN44458291</t>
  </si>
  <si>
    <t>SAMN44458292</t>
  </si>
  <si>
    <t>SAMN44458293</t>
  </si>
  <si>
    <t>SAMN44458294</t>
  </si>
  <si>
    <t>SAMN44458295</t>
  </si>
  <si>
    <t>SAMN44458296</t>
  </si>
  <si>
    <t>SAMN44458297</t>
  </si>
  <si>
    <t>SAMN44458298</t>
  </si>
  <si>
    <t>SAMN44458299</t>
  </si>
  <si>
    <t>SAMN44458300</t>
  </si>
  <si>
    <t>SAMN44458301</t>
  </si>
  <si>
    <t>SAMN44458302</t>
  </si>
  <si>
    <t>SAMN44458303</t>
  </si>
  <si>
    <t>SAMN44458304</t>
  </si>
  <si>
    <t>SAMN44458305</t>
  </si>
  <si>
    <t>SAMN44458306</t>
  </si>
  <si>
    <t>SAMN44458307</t>
  </si>
  <si>
    <t>SAMN44458308</t>
  </si>
  <si>
    <t>SAMN44458309</t>
  </si>
  <si>
    <t>SAMN44458310</t>
  </si>
  <si>
    <t>SAMN44458311</t>
  </si>
  <si>
    <t>SAMN44458312</t>
  </si>
  <si>
    <t>SAMN44458313</t>
  </si>
  <si>
    <t>SAMN44458314</t>
  </si>
  <si>
    <t>SAMN44458315</t>
  </si>
  <si>
    <t>SAMN44458316</t>
  </si>
  <si>
    <t>SAMN44458317</t>
  </si>
  <si>
    <t>SAMN44458318</t>
  </si>
  <si>
    <t>SAMN44458319</t>
  </si>
  <si>
    <t>SAMN44458320</t>
  </si>
  <si>
    <t>SAMN44458321</t>
  </si>
  <si>
    <t>SAMN44458322</t>
  </si>
  <si>
    <t>SAMN44458323</t>
  </si>
  <si>
    <t>SAMN44458324</t>
  </si>
  <si>
    <t>SAMN44458325</t>
  </si>
  <si>
    <t>SAMN44458326</t>
  </si>
  <si>
    <t>SAMN44458327</t>
  </si>
  <si>
    <t>SAMN44458328</t>
  </si>
  <si>
    <t>SAMN44458329</t>
  </si>
  <si>
    <t>SAMN44458330</t>
  </si>
  <si>
    <t>SAMN44458331</t>
  </si>
  <si>
    <t>SAMN44458332</t>
  </si>
  <si>
    <t>SAMN44458333</t>
  </si>
  <si>
    <t>SAMN44458334</t>
  </si>
  <si>
    <t>SAMN44458335</t>
  </si>
  <si>
    <t>SAMN44458336</t>
  </si>
  <si>
    <t>SAMN44458337</t>
  </si>
  <si>
    <t>SAMN44458338</t>
  </si>
  <si>
    <t>SAMN44458339</t>
  </si>
  <si>
    <t>SAMN44458340</t>
  </si>
  <si>
    <t>SAMN44458341</t>
  </si>
  <si>
    <t>SAMN44458342</t>
  </si>
  <si>
    <t>SAMN44458343</t>
  </si>
  <si>
    <t>SAMN44458344</t>
  </si>
  <si>
    <t>SAMN44458345</t>
  </si>
  <si>
    <t>SAMN44458346</t>
  </si>
  <si>
    <t>SAMN44458347</t>
  </si>
  <si>
    <t>SAMN44458348</t>
  </si>
  <si>
    <t>SAMN44458349</t>
  </si>
  <si>
    <t>SAMN44458350</t>
  </si>
  <si>
    <t>SAMN44458351</t>
  </si>
  <si>
    <t>SAMN44458352</t>
  </si>
  <si>
    <t>SAMN44458353</t>
  </si>
  <si>
    <t>SAMN44458354</t>
  </si>
  <si>
    <t>SAMN44458355</t>
  </si>
  <si>
    <t>SAMN44458356</t>
  </si>
  <si>
    <t>SAMN44458357</t>
  </si>
  <si>
    <t>SAMN44458358</t>
  </si>
  <si>
    <t>SAMN44458359</t>
  </si>
  <si>
    <t>GISAID Accession ID</t>
  </si>
  <si>
    <t>SRX26504658</t>
  </si>
  <si>
    <t>SRX26504659</t>
  </si>
  <si>
    <t>SRX26504562</t>
  </si>
  <si>
    <t>SRX26504961</t>
  </si>
  <si>
    <t>SRX26504976</t>
  </si>
  <si>
    <t>SRX26504644</t>
  </si>
  <si>
    <t>SRX26504655</t>
  </si>
  <si>
    <t>SRX26504762</t>
  </si>
  <si>
    <t>SRX26504885</t>
  </si>
  <si>
    <t>SRX26504896</t>
  </si>
  <si>
    <t>SRX26504660</t>
  </si>
  <si>
    <t>SRX26504671</t>
  </si>
  <si>
    <t>SRX26504778</t>
  </si>
  <si>
    <t>SRX26504901</t>
  </si>
  <si>
    <t>SRX26504912</t>
  </si>
  <si>
    <t>SRX26504555</t>
  </si>
  <si>
    <t>SRX26504678</t>
  </si>
  <si>
    <t>SRX26504689</t>
  </si>
  <si>
    <t>SRX26504796</t>
  </si>
  <si>
    <t>SRX26504919</t>
  </si>
  <si>
    <t>SRX26504563</t>
  </si>
  <si>
    <t>SRX26504574</t>
  </si>
  <si>
    <t>SRX26504697</t>
  </si>
  <si>
    <t>SRX26504804</t>
  </si>
  <si>
    <t>SRX26504815</t>
  </si>
  <si>
    <t>SRX26504938</t>
  </si>
  <si>
    <t>SRX26504581</t>
  </si>
  <si>
    <t>SRX26504592</t>
  </si>
  <si>
    <t>SRX26504827</t>
  </si>
  <si>
    <t>SRX26504950</t>
  </si>
  <si>
    <t>SRX26504594</t>
  </si>
  <si>
    <t>SRX26504605</t>
  </si>
  <si>
    <t>SRX26504712</t>
  </si>
  <si>
    <t>SRX26504835</t>
  </si>
  <si>
    <t>SRX26504846</t>
  </si>
  <si>
    <t>SRX26504617</t>
  </si>
  <si>
    <t>SRX26504724</t>
  </si>
  <si>
    <t>SRX26504735</t>
  </si>
  <si>
    <t>SRX26504858</t>
  </si>
  <si>
    <t>SRX26504965</t>
  </si>
  <si>
    <t>SRX26504977</t>
  </si>
  <si>
    <t>SRX26504636</t>
  </si>
  <si>
    <t>SRX26504743</t>
  </si>
  <si>
    <t>SRX26504866</t>
  </si>
  <si>
    <t>SRX26504877</t>
  </si>
  <si>
    <t>SRX26504984</t>
  </si>
  <si>
    <t>SRX26504992</t>
  </si>
  <si>
    <t>SRX26504993</t>
  </si>
  <si>
    <t>SRX26504642</t>
  </si>
  <si>
    <t>SRX26504643</t>
  </si>
  <si>
    <t>SRX26504645</t>
  </si>
  <si>
    <t>SRX26504646</t>
  </si>
  <si>
    <t>SRX26504647</t>
  </si>
  <si>
    <t>SRX26504648</t>
  </si>
  <si>
    <t>SRX26504649</t>
  </si>
  <si>
    <t>SRX26504650</t>
  </si>
  <si>
    <t>SRX26504651</t>
  </si>
  <si>
    <t>SRX26504652</t>
  </si>
  <si>
    <t>SRX26504653</t>
  </si>
  <si>
    <t>SRX26504654</t>
  </si>
  <si>
    <t>SRX26504656</t>
  </si>
  <si>
    <t>SRX26504657</t>
  </si>
  <si>
    <t>SRX26504754</t>
  </si>
  <si>
    <t>SRX26504755</t>
  </si>
  <si>
    <t>SRX26504756</t>
  </si>
  <si>
    <t>SRX26504757</t>
  </si>
  <si>
    <t>SRX26504758</t>
  </si>
  <si>
    <t>SRX26504759</t>
  </si>
  <si>
    <t>SRX26504760</t>
  </si>
  <si>
    <t>SRX26504761</t>
  </si>
  <si>
    <t>SRX26504763</t>
  </si>
  <si>
    <t>SRX26504764</t>
  </si>
  <si>
    <t>SRX26504765</t>
  </si>
  <si>
    <t>SRX26504766</t>
  </si>
  <si>
    <t>SRX26504767</t>
  </si>
  <si>
    <t>SRX26504768</t>
  </si>
  <si>
    <t>SRX26504769</t>
  </si>
  <si>
    <t>SRX26504882</t>
  </si>
  <si>
    <t>SRX26504883</t>
  </si>
  <si>
    <t>SRX26504884</t>
  </si>
  <si>
    <t>SRX26504886</t>
  </si>
  <si>
    <t>SRX26504887</t>
  </si>
  <si>
    <t>SRX26504888</t>
  </si>
  <si>
    <t>SRX26504889</t>
  </si>
  <si>
    <t>SRX26504890</t>
  </si>
  <si>
    <t>SRX26504891</t>
  </si>
  <si>
    <t>SRX26504892</t>
  </si>
  <si>
    <t>SRX26504893</t>
  </si>
  <si>
    <t>SRX26504894</t>
  </si>
  <si>
    <t>SRX26504895</t>
  </si>
  <si>
    <t>SRX26504897</t>
  </si>
  <si>
    <t>SRX26504994</t>
  </si>
  <si>
    <t>SRX26504995</t>
  </si>
  <si>
    <t>SRX26504996</t>
  </si>
  <si>
    <t>SRX26504997</t>
  </si>
  <si>
    <t>SRX26504998</t>
  </si>
  <si>
    <t>SRX26504999</t>
  </si>
  <si>
    <t>SRX26505000</t>
  </si>
  <si>
    <t>SRX26505001</t>
  </si>
  <si>
    <t>SRX26504545</t>
  </si>
  <si>
    <t>SRX26504661</t>
  </si>
  <si>
    <t>SRX26504662</t>
  </si>
  <si>
    <t>SRX26504663</t>
  </si>
  <si>
    <t>SRX26504664</t>
  </si>
  <si>
    <t>SRX26504665</t>
  </si>
  <si>
    <t>SRX26504666</t>
  </si>
  <si>
    <t>SRX26504667</t>
  </si>
  <si>
    <t>SRX26504668</t>
  </si>
  <si>
    <t>SRX26504669</t>
  </si>
  <si>
    <t>SRX26504670</t>
  </si>
  <si>
    <t>SRX26504672</t>
  </si>
  <si>
    <t>SRX26504673</t>
  </si>
  <si>
    <t>SRX26504770</t>
  </si>
  <si>
    <t>SRX26504771</t>
  </si>
  <si>
    <t>SRX26504772</t>
  </si>
  <si>
    <t>SRX26504773</t>
  </si>
  <si>
    <t>SRX26504774</t>
  </si>
  <si>
    <t>SRX26504775</t>
  </si>
  <si>
    <t>SRX26504776</t>
  </si>
  <si>
    <t>SRX26504777</t>
  </si>
  <si>
    <t>SRX26504779</t>
  </si>
  <si>
    <t>SRX26504780</t>
  </si>
  <si>
    <t>SRX26504781</t>
  </si>
  <si>
    <t>SRX26504782</t>
  </si>
  <si>
    <t>SRX26504783</t>
  </si>
  <si>
    <t>SRX26504784</t>
  </si>
  <si>
    <t>SRX26504785</t>
  </si>
  <si>
    <t>SRX26504898</t>
  </si>
  <si>
    <t>SRX26504899</t>
  </si>
  <si>
    <t>SRX26504900</t>
  </si>
  <si>
    <t>SRX26504902</t>
  </si>
  <si>
    <t>SRX26504903</t>
  </si>
  <si>
    <t>SRX26504904</t>
  </si>
  <si>
    <t>SRX26504905</t>
  </si>
  <si>
    <t>SRX26504906</t>
  </si>
  <si>
    <t>SRX26504907</t>
  </si>
  <si>
    <t>SRX26504908</t>
  </si>
  <si>
    <t>SRX26504909</t>
  </si>
  <si>
    <t>SRX26504910</t>
  </si>
  <si>
    <t>SRX26504911</t>
  </si>
  <si>
    <t>SRX26504913</t>
  </si>
  <si>
    <t>SRX26504546</t>
  </si>
  <si>
    <t>SRX26504547</t>
  </si>
  <si>
    <t>SRX26504548</t>
  </si>
  <si>
    <t>SRX26504549</t>
  </si>
  <si>
    <t>SRX26504550</t>
  </si>
  <si>
    <t>SRX26504551</t>
  </si>
  <si>
    <t>SRX26504552</t>
  </si>
  <si>
    <t>SRX26504553</t>
  </si>
  <si>
    <t>SRX26504554</t>
  </si>
  <si>
    <t>SRX26504556</t>
  </si>
  <si>
    <t>SRX26504557</t>
  </si>
  <si>
    <t>SRX26504558</t>
  </si>
  <si>
    <t>SRX26504559</t>
  </si>
  <si>
    <t>SRX26504560</t>
  </si>
  <si>
    <t>SRX26504561</t>
  </si>
  <si>
    <t>SRX26504674</t>
  </si>
  <si>
    <t>SRX26504675</t>
  </si>
  <si>
    <t>SRX26504676</t>
  </si>
  <si>
    <t>SRX26504677</t>
  </si>
  <si>
    <t>SRX26504679</t>
  </si>
  <si>
    <t>SRX26504680</t>
  </si>
  <si>
    <t>SRX26504681</t>
  </si>
  <si>
    <t>SRX26504682</t>
  </si>
  <si>
    <t>SRX26504683</t>
  </si>
  <si>
    <t>SRX26504684</t>
  </si>
  <si>
    <t>SRX26504685</t>
  </si>
  <si>
    <t>SRX26504686</t>
  </si>
  <si>
    <t>SRX26504687</t>
  </si>
  <si>
    <t>SRX26504688</t>
  </si>
  <si>
    <t>SRX26504786</t>
  </si>
  <si>
    <t>SRX26504787</t>
  </si>
  <si>
    <t>SRX26504788</t>
  </si>
  <si>
    <t>SRX26504789</t>
  </si>
  <si>
    <t>SRX26504790</t>
  </si>
  <si>
    <t>SRX26504791</t>
  </si>
  <si>
    <t>SRX26504792</t>
  </si>
  <si>
    <t>SRX26504793</t>
  </si>
  <si>
    <t>SRX26504794</t>
  </si>
  <si>
    <t>SRX26504795</t>
  </si>
  <si>
    <t>SRX26504797</t>
  </si>
  <si>
    <t>SRX26504798</t>
  </si>
  <si>
    <t>SRX26504799</t>
  </si>
  <si>
    <t>SRX26504800</t>
  </si>
  <si>
    <t>SRX26504801</t>
  </si>
  <si>
    <t>SRX26504914</t>
  </si>
  <si>
    <t>SRX26504915</t>
  </si>
  <si>
    <t>SRX26504916</t>
  </si>
  <si>
    <t>SRX26504917</t>
  </si>
  <si>
    <t>SRX26504918</t>
  </si>
  <si>
    <t>SRX26504920</t>
  </si>
  <si>
    <t>SRX26504921</t>
  </si>
  <si>
    <t>SRX26504922</t>
  </si>
  <si>
    <t>SRX26504923</t>
  </si>
  <si>
    <t>SRX26504924</t>
  </si>
  <si>
    <t>SRX26504925</t>
  </si>
  <si>
    <t>SRX26504926</t>
  </si>
  <si>
    <t>SRX26504927</t>
  </si>
  <si>
    <t>SRX26504928</t>
  </si>
  <si>
    <t>SRX26504929</t>
  </si>
  <si>
    <t>SRX26504564</t>
  </si>
  <si>
    <t>SRX26504565</t>
  </si>
  <si>
    <t>SRX26504566</t>
  </si>
  <si>
    <t>SRX26504567</t>
  </si>
  <si>
    <t>SRX26504568</t>
  </si>
  <si>
    <t>SRX26504569</t>
  </si>
  <si>
    <t>SRX26504570</t>
  </si>
  <si>
    <t>SRX26504571</t>
  </si>
  <si>
    <t>SRX26504572</t>
  </si>
  <si>
    <t>SRX26504573</t>
  </si>
  <si>
    <t>SRX26504575</t>
  </si>
  <si>
    <t>SRX26504576</t>
  </si>
  <si>
    <t>SRX26504577</t>
  </si>
  <si>
    <t>SRX26504690</t>
  </si>
  <si>
    <t>SRX26504691</t>
  </si>
  <si>
    <t>SRX26504692</t>
  </si>
  <si>
    <t>SRX26504693</t>
  </si>
  <si>
    <t>SRX26504694</t>
  </si>
  <si>
    <t>SRX26504695</t>
  </si>
  <si>
    <t>SRX26504696</t>
  </si>
  <si>
    <t>SRX26504698</t>
  </si>
  <si>
    <t>SRX26504699</t>
  </si>
  <si>
    <t>SRX26504700</t>
  </si>
  <si>
    <t>SRX26504701</t>
  </si>
  <si>
    <t>SRX26504702</t>
  </si>
  <si>
    <t>SRX26504703</t>
  </si>
  <si>
    <t>SRX26504704</t>
  </si>
  <si>
    <t>SRX26504705</t>
  </si>
  <si>
    <t>SRX26504802</t>
  </si>
  <si>
    <t>SRX26504803</t>
  </si>
  <si>
    <t>SRX26504805</t>
  </si>
  <si>
    <t>SRX26504806</t>
  </si>
  <si>
    <t>SRX26504807</t>
  </si>
  <si>
    <t>SRX26504808</t>
  </si>
  <si>
    <t>SRX26504809</t>
  </si>
  <si>
    <t>SRX26504810</t>
  </si>
  <si>
    <t>SRX26504811</t>
  </si>
  <si>
    <t>SRX26504812</t>
  </si>
  <si>
    <t>SRX26504813</t>
  </si>
  <si>
    <t>SRX26504814</t>
  </si>
  <si>
    <t>SRX26504816</t>
  </si>
  <si>
    <t>SRX26504817</t>
  </si>
  <si>
    <t>SRX26504930</t>
  </si>
  <si>
    <t>SRX26504931</t>
  </si>
  <si>
    <t>SRX26504932</t>
  </si>
  <si>
    <t>SRX26504933</t>
  </si>
  <si>
    <t>SRX26504934</t>
  </si>
  <si>
    <t>SRX26504935</t>
  </si>
  <si>
    <t>SRX26504936</t>
  </si>
  <si>
    <t>SRX26504937</t>
  </si>
  <si>
    <t>SRX26504939</t>
  </si>
  <si>
    <t>SRX26504940</t>
  </si>
  <si>
    <t>SRX26504941</t>
  </si>
  <si>
    <t>SRX26504942</t>
  </si>
  <si>
    <t>SRX26504943</t>
  </si>
  <si>
    <t>SRX26504944</t>
  </si>
  <si>
    <t>SRX26504945</t>
  </si>
  <si>
    <t>SRX26504578</t>
  </si>
  <si>
    <t>SRX26504579</t>
  </si>
  <si>
    <t>SRX26504580</t>
  </si>
  <si>
    <t>SRX26504582</t>
  </si>
  <si>
    <t>SRX26504583</t>
  </si>
  <si>
    <t>SRX26504584</t>
  </si>
  <si>
    <t>SRX26504585</t>
  </si>
  <si>
    <t>SRX26504586</t>
  </si>
  <si>
    <t>SRX26504587</t>
  </si>
  <si>
    <t>SRX26504588</t>
  </si>
  <si>
    <t>SRX26504589</t>
  </si>
  <si>
    <t>SRX26504590</t>
  </si>
  <si>
    <t>SRX26504591</t>
  </si>
  <si>
    <t>SRX26504593</t>
  </si>
  <si>
    <t>SRX26504818</t>
  </si>
  <si>
    <t>SRX26504819</t>
  </si>
  <si>
    <t>SRX26504820</t>
  </si>
  <si>
    <t>SRX26504821</t>
  </si>
  <si>
    <t>SRX26504822</t>
  </si>
  <si>
    <t>SRX26504823</t>
  </si>
  <si>
    <t>SRX26504824</t>
  </si>
  <si>
    <t>SRX26504825</t>
  </si>
  <si>
    <t>SRX26504826</t>
  </si>
  <si>
    <t>SRX26504828</t>
  </si>
  <si>
    <t>SRX26504829</t>
  </si>
  <si>
    <t>SRX26504830</t>
  </si>
  <si>
    <t>SRX26504831</t>
  </si>
  <si>
    <t>SRX26504832</t>
  </si>
  <si>
    <t>SRX26504833</t>
  </si>
  <si>
    <t>SRX26504946</t>
  </si>
  <si>
    <t>SRX26504947</t>
  </si>
  <si>
    <t>SRX26504948</t>
  </si>
  <si>
    <t>SRX26504949</t>
  </si>
  <si>
    <t>SRX26504951</t>
  </si>
  <si>
    <t>SRX26504952</t>
  </si>
  <si>
    <t>SRX26504953</t>
  </si>
  <si>
    <t>SRX26504954</t>
  </si>
  <si>
    <t>SRX26504955</t>
  </si>
  <si>
    <t>SRX26504956</t>
  </si>
  <si>
    <t>SRX26504957</t>
  </si>
  <si>
    <t>SRX26504958</t>
  </si>
  <si>
    <t>SRX26504959</t>
  </si>
  <si>
    <t>SRX26504960</t>
  </si>
  <si>
    <t>SRX26504595</t>
  </si>
  <si>
    <t>SRX26504596</t>
  </si>
  <si>
    <t>SRX26504597</t>
  </si>
  <si>
    <t>SRX26504598</t>
  </si>
  <si>
    <t>SRX26504599</t>
  </si>
  <si>
    <t>SRX26504600</t>
  </si>
  <si>
    <t>SRX26504601</t>
  </si>
  <si>
    <t>SRX26504602</t>
  </si>
  <si>
    <t>SRX26504603</t>
  </si>
  <si>
    <t>SRX26504604</t>
  </si>
  <si>
    <t>SRX26504606</t>
  </si>
  <si>
    <t>SRX26504607</t>
  </si>
  <si>
    <t>SRX26504608</t>
  </si>
  <si>
    <t>SRX26504609</t>
  </si>
  <si>
    <t>SRX26504706</t>
  </si>
  <si>
    <t>SRX26504707</t>
  </si>
  <si>
    <t>SRX26504708</t>
  </si>
  <si>
    <t>SRX26504709</t>
  </si>
  <si>
    <t>SRX26504710</t>
  </si>
  <si>
    <t>SRX26504711</t>
  </si>
  <si>
    <t>SRX26504713</t>
  </si>
  <si>
    <t>SRX26504714</t>
  </si>
  <si>
    <t>SRX26504715</t>
  </si>
  <si>
    <t>SRX26504716</t>
  </si>
  <si>
    <t>SRX26504717</t>
  </si>
  <si>
    <t>SRX26504718</t>
  </si>
  <si>
    <t>SRX26504719</t>
  </si>
  <si>
    <t>SRX26504720</t>
  </si>
  <si>
    <t>SRX26504721</t>
  </si>
  <si>
    <t>SRX26504834</t>
  </si>
  <si>
    <t>SRX26504836</t>
  </si>
  <si>
    <t>SRX26504837</t>
  </si>
  <si>
    <t>SRX26504838</t>
  </si>
  <si>
    <t>SRX26504839</t>
  </si>
  <si>
    <t>SRX26504840</t>
  </si>
  <si>
    <t>SRX26504841</t>
  </si>
  <si>
    <t>SRX26504842</t>
  </si>
  <si>
    <t>SRX26504843</t>
  </si>
  <si>
    <t>SRX26504844</t>
  </si>
  <si>
    <t>SRX26504845</t>
  </si>
  <si>
    <t>SRX26504847</t>
  </si>
  <si>
    <t>SRX26504848</t>
  </si>
  <si>
    <t>SRX26504849</t>
  </si>
  <si>
    <t>SRX26504610</t>
  </si>
  <si>
    <t>SRX26504611</t>
  </si>
  <si>
    <t>SRX26504612</t>
  </si>
  <si>
    <t>SRX26504613</t>
  </si>
  <si>
    <t>SRX26504614</t>
  </si>
  <si>
    <t>SRX26504615</t>
  </si>
  <si>
    <t>SRX26504616</t>
  </si>
  <si>
    <t>SRX26504618</t>
  </si>
  <si>
    <t>SRX26504619</t>
  </si>
  <si>
    <t>SRX26504620</t>
  </si>
  <si>
    <t>SRX26504621</t>
  </si>
  <si>
    <t>SRX26504622</t>
  </si>
  <si>
    <t>SRX26504623</t>
  </si>
  <si>
    <t>SRX26504624</t>
  </si>
  <si>
    <t>SRX26504625</t>
  </si>
  <si>
    <t>SRX26504722</t>
  </si>
  <si>
    <t>SRX26504723</t>
  </si>
  <si>
    <t>SRX26504725</t>
  </si>
  <si>
    <t>SRX26504726</t>
  </si>
  <si>
    <t>SRX26504727</t>
  </si>
  <si>
    <t>SRX26504728</t>
  </si>
  <si>
    <t>SRX26504729</t>
  </si>
  <si>
    <t>SRX26504730</t>
  </si>
  <si>
    <t>SRX26504731</t>
  </si>
  <si>
    <t>SRX26504732</t>
  </si>
  <si>
    <t>SRX26504733</t>
  </si>
  <si>
    <t>SRX26504734</t>
  </si>
  <si>
    <t>SRX26504736</t>
  </si>
  <si>
    <t>SRX26504737</t>
  </si>
  <si>
    <t>SRX26504850</t>
  </si>
  <si>
    <t>SRX26504851</t>
  </si>
  <si>
    <t>SRX26504852</t>
  </si>
  <si>
    <t>SRX26504853</t>
  </si>
  <si>
    <t>SRX26504854</t>
  </si>
  <si>
    <t>SRX26504855</t>
  </si>
  <si>
    <t>SRX26504856</t>
  </si>
  <si>
    <t>SRX26504857</t>
  </si>
  <si>
    <t>SRX26504859</t>
  </si>
  <si>
    <t>SRX26504860</t>
  </si>
  <si>
    <t>SRX26504861</t>
  </si>
  <si>
    <t>SRX26504862</t>
  </si>
  <si>
    <t>SRX26504863</t>
  </si>
  <si>
    <t>SRX26504864</t>
  </si>
  <si>
    <t>SRX26504865</t>
  </si>
  <si>
    <t>SRX26504962</t>
  </si>
  <si>
    <t>SRX26504963</t>
  </si>
  <si>
    <t>SRX26504964</t>
  </si>
  <si>
    <t>SRX26504966</t>
  </si>
  <si>
    <t>SRX26504967</t>
  </si>
  <si>
    <t>SRX26504968</t>
  </si>
  <si>
    <t>SRX26504969</t>
  </si>
  <si>
    <t>SRX26504970</t>
  </si>
  <si>
    <t>SRX26504971</t>
  </si>
  <si>
    <t>SRX26504972</t>
  </si>
  <si>
    <t>SRX26504973</t>
  </si>
  <si>
    <t>SRX26504974</t>
  </si>
  <si>
    <t>SRX26504975</t>
  </si>
  <si>
    <t>SRX26504626</t>
  </si>
  <si>
    <t>SRX26504627</t>
  </si>
  <si>
    <t>SRX26504628</t>
  </si>
  <si>
    <t>SRX26504629</t>
  </si>
  <si>
    <t>SRX26504630</t>
  </si>
  <si>
    <t>SRX26504631</t>
  </si>
  <si>
    <t>SRX26504632</t>
  </si>
  <si>
    <t>SRX26504633</t>
  </si>
  <si>
    <t>SRX26504634</t>
  </si>
  <si>
    <t>SRX26504635</t>
  </si>
  <si>
    <t>SRX26504637</t>
  </si>
  <si>
    <t>SRX26504638</t>
  </si>
  <si>
    <t>SRX26504639</t>
  </si>
  <si>
    <t>SRX26504640</t>
  </si>
  <si>
    <t>SRX26504641</t>
  </si>
  <si>
    <t>SRX26504738</t>
  </si>
  <si>
    <t>SRX26504739</t>
  </si>
  <si>
    <t>SRX26504740</t>
  </si>
  <si>
    <t>SRX26504741</t>
  </si>
  <si>
    <t>SRX26504742</t>
  </si>
  <si>
    <t>SRX26504744</t>
  </si>
  <si>
    <t>SRX26504745</t>
  </si>
  <si>
    <t>SRX26504746</t>
  </si>
  <si>
    <t>SRX26504747</t>
  </si>
  <si>
    <t>SRX26504748</t>
  </si>
  <si>
    <t>SRX26504749</t>
  </si>
  <si>
    <t>SRX26504750</t>
  </si>
  <si>
    <t>SRX26504751</t>
  </si>
  <si>
    <t>SRX26504752</t>
  </si>
  <si>
    <t>SRX26504753</t>
  </si>
  <si>
    <t>SRX26504867</t>
  </si>
  <si>
    <t>SRX26504868</t>
  </si>
  <si>
    <t>SRX26504869</t>
  </si>
  <si>
    <t>SRX26504870</t>
  </si>
  <si>
    <t>SRX26504871</t>
  </si>
  <si>
    <t>SRX26504872</t>
  </si>
  <si>
    <t>SRX26504873</t>
  </si>
  <si>
    <t>SRX26504874</t>
  </si>
  <si>
    <t>SRX26504875</t>
  </si>
  <si>
    <t>SRX26504876</t>
  </si>
  <si>
    <t>SRX26504878</t>
  </si>
  <si>
    <t>SRX26504879</t>
  </si>
  <si>
    <t>SRX26504880</t>
  </si>
  <si>
    <t>SRX26504881</t>
  </si>
  <si>
    <t>SRX26504978</t>
  </si>
  <si>
    <t>SRX26504979</t>
  </si>
  <si>
    <t>SRX26504980</t>
  </si>
  <si>
    <t>SRX26504981</t>
  </si>
  <si>
    <t>SRX26504982</t>
  </si>
  <si>
    <t>SRX26504983</t>
  </si>
  <si>
    <t>SRX26504985</t>
  </si>
  <si>
    <t>SRX26504986</t>
  </si>
  <si>
    <t>SRX26504987</t>
  </si>
  <si>
    <t>SRX26504988</t>
  </si>
  <si>
    <t>SRX26504989</t>
  </si>
  <si>
    <t>SRX26504990</t>
  </si>
  <si>
    <t>SRX26504991</t>
  </si>
  <si>
    <t>NCBI Biosample Accession ID</t>
  </si>
  <si>
    <t>SRA Accessio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912ED-1BA9-D54E-9640-E9D1A8DC35BF}">
  <dimension ref="A1:M458"/>
  <sheetViews>
    <sheetView tabSelected="1" workbookViewId="0">
      <selection activeCell="G6" sqref="G6"/>
    </sheetView>
  </sheetViews>
  <sheetFormatPr baseColWidth="10" defaultRowHeight="16" x14ac:dyDescent="0.2"/>
  <cols>
    <col min="1" max="1" width="16.83203125" style="3" customWidth="1"/>
    <col min="2" max="2" width="12.6640625" style="3" customWidth="1"/>
    <col min="3" max="3" width="13.33203125" style="3" customWidth="1"/>
    <col min="4" max="4" width="18.83203125" style="3" customWidth="1"/>
    <col min="5" max="5" width="33.6640625" style="3" bestFit="1" customWidth="1"/>
    <col min="6" max="6" width="30" style="8" customWidth="1"/>
    <col min="7" max="7" width="19.5" style="8" customWidth="1"/>
    <col min="8" max="8" width="24.1640625" style="3" customWidth="1"/>
    <col min="9" max="9" width="15.33203125" style="4" bestFit="1" customWidth="1"/>
    <col min="10" max="10" width="45.33203125" style="3" customWidth="1"/>
    <col min="11" max="11" width="17.5" style="3" bestFit="1" customWidth="1"/>
    <col min="12" max="12" width="16.6640625" style="3" bestFit="1" customWidth="1"/>
    <col min="13" max="13" width="18" style="3" bestFit="1" customWidth="1"/>
    <col min="14" max="16384" width="10.83203125" style="3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7" t="s">
        <v>2924</v>
      </c>
      <c r="G1" s="7" t="s">
        <v>2925</v>
      </c>
      <c r="H1" s="1" t="s">
        <v>2466</v>
      </c>
      <c r="I1" s="2" t="s">
        <v>5</v>
      </c>
      <c r="J1" s="1" t="s">
        <v>6</v>
      </c>
      <c r="K1" s="1" t="s">
        <v>2008</v>
      </c>
      <c r="L1" s="1" t="s">
        <v>7</v>
      </c>
      <c r="M1" s="1" t="s">
        <v>8</v>
      </c>
    </row>
    <row r="2" spans="1:13" x14ac:dyDescent="0.2">
      <c r="A2" s="3" t="s">
        <v>153</v>
      </c>
      <c r="B2" s="3" t="s">
        <v>154</v>
      </c>
      <c r="C2" s="3" t="s">
        <v>154</v>
      </c>
      <c r="D2" s="3" t="s">
        <v>155</v>
      </c>
      <c r="E2" s="3" t="s">
        <v>156</v>
      </c>
      <c r="F2" s="8" t="s">
        <v>2009</v>
      </c>
      <c r="G2" s="8" t="s">
        <v>2467</v>
      </c>
      <c r="H2" s="3" t="s">
        <v>157</v>
      </c>
      <c r="I2" s="4">
        <v>44201</v>
      </c>
      <c r="J2" s="3" t="s">
        <v>14</v>
      </c>
      <c r="K2" s="3" t="s">
        <v>80</v>
      </c>
      <c r="L2" s="3" t="s">
        <v>81</v>
      </c>
      <c r="M2" s="3" t="s">
        <v>80</v>
      </c>
    </row>
    <row r="3" spans="1:13" x14ac:dyDescent="0.2">
      <c r="A3" s="3" t="s">
        <v>153</v>
      </c>
      <c r="B3" s="3" t="s">
        <v>158</v>
      </c>
      <c r="C3" s="3" t="s">
        <v>158</v>
      </c>
      <c r="D3" s="3" t="s">
        <v>159</v>
      </c>
      <c r="E3" s="3" t="s">
        <v>160</v>
      </c>
      <c r="F3" s="8" t="s">
        <v>2010</v>
      </c>
      <c r="G3" s="8" t="s">
        <v>2468</v>
      </c>
      <c r="H3" s="3" t="s">
        <v>161</v>
      </c>
      <c r="I3" s="4">
        <v>44202</v>
      </c>
      <c r="J3" s="3" t="s">
        <v>14</v>
      </c>
      <c r="K3" s="3" t="s">
        <v>80</v>
      </c>
      <c r="L3" s="3" t="s">
        <v>81</v>
      </c>
      <c r="M3" s="3" t="s">
        <v>80</v>
      </c>
    </row>
    <row r="4" spans="1:13" x14ac:dyDescent="0.2">
      <c r="A4" s="3" t="s">
        <v>153</v>
      </c>
      <c r="B4" s="3" t="s">
        <v>228</v>
      </c>
      <c r="C4" s="3" t="s">
        <v>228</v>
      </c>
      <c r="D4" s="3" t="s">
        <v>229</v>
      </c>
      <c r="E4" s="3" t="s">
        <v>230</v>
      </c>
      <c r="F4" s="8" t="s">
        <v>2011</v>
      </c>
      <c r="G4" s="8" t="s">
        <v>2469</v>
      </c>
      <c r="H4" s="3" t="s">
        <v>231</v>
      </c>
      <c r="I4" s="4">
        <v>43939</v>
      </c>
      <c r="J4" s="3" t="s">
        <v>14</v>
      </c>
      <c r="K4" s="3" t="s">
        <v>232</v>
      </c>
      <c r="L4" s="3" t="s">
        <v>233</v>
      </c>
      <c r="M4" s="3" t="s">
        <v>234</v>
      </c>
    </row>
    <row r="5" spans="1:13" x14ac:dyDescent="0.2">
      <c r="A5" s="3" t="s">
        <v>153</v>
      </c>
      <c r="B5" s="3" t="s">
        <v>265</v>
      </c>
      <c r="C5" s="3" t="s">
        <v>265</v>
      </c>
      <c r="D5" s="3" t="s">
        <v>266</v>
      </c>
      <c r="E5" s="3" t="s">
        <v>267</v>
      </c>
      <c r="F5" s="8" t="s">
        <v>2012</v>
      </c>
      <c r="G5" s="8" t="s">
        <v>2470</v>
      </c>
      <c r="H5" s="3" t="s">
        <v>268</v>
      </c>
      <c r="I5" s="4">
        <v>44315</v>
      </c>
      <c r="J5" s="3" t="s">
        <v>14</v>
      </c>
      <c r="K5" s="3" t="s">
        <v>189</v>
      </c>
      <c r="L5" s="3" t="s">
        <v>190</v>
      </c>
      <c r="M5" s="3" t="s">
        <v>189</v>
      </c>
    </row>
    <row r="6" spans="1:13" x14ac:dyDescent="0.2">
      <c r="A6" s="3" t="s">
        <v>153</v>
      </c>
      <c r="B6" s="3" t="s">
        <v>283</v>
      </c>
      <c r="C6" s="3" t="s">
        <v>283</v>
      </c>
      <c r="D6" s="3" t="s">
        <v>284</v>
      </c>
      <c r="E6" s="3" t="s">
        <v>285</v>
      </c>
      <c r="F6" s="8" t="s">
        <v>2013</v>
      </c>
      <c r="G6" s="8" t="s">
        <v>2471</v>
      </c>
      <c r="H6" s="3" t="s">
        <v>286</v>
      </c>
      <c r="I6" s="4">
        <v>44217</v>
      </c>
      <c r="J6" s="3" t="s">
        <v>14</v>
      </c>
      <c r="K6" s="3" t="s">
        <v>80</v>
      </c>
      <c r="L6" s="3" t="s">
        <v>81</v>
      </c>
      <c r="M6" s="3" t="s">
        <v>80</v>
      </c>
    </row>
    <row r="7" spans="1:13" x14ac:dyDescent="0.2">
      <c r="A7" s="3" t="s">
        <v>153</v>
      </c>
      <c r="B7" s="3" t="s">
        <v>291</v>
      </c>
      <c r="C7" s="3" t="s">
        <v>291</v>
      </c>
      <c r="D7" s="3" t="s">
        <v>292</v>
      </c>
      <c r="E7" s="3" t="s">
        <v>293</v>
      </c>
      <c r="F7" s="8" t="s">
        <v>2014</v>
      </c>
      <c r="G7" s="8" t="s">
        <v>2472</v>
      </c>
      <c r="H7" s="3" t="s">
        <v>294</v>
      </c>
      <c r="I7" s="4">
        <v>44203</v>
      </c>
      <c r="J7" s="3" t="s">
        <v>14</v>
      </c>
      <c r="K7" s="3" t="s">
        <v>80</v>
      </c>
      <c r="L7" s="3" t="s">
        <v>81</v>
      </c>
      <c r="M7" s="3" t="s">
        <v>80</v>
      </c>
    </row>
    <row r="8" spans="1:13" x14ac:dyDescent="0.2">
      <c r="A8" s="3" t="s">
        <v>153</v>
      </c>
      <c r="B8" s="3" t="s">
        <v>317</v>
      </c>
      <c r="C8" s="3" t="s">
        <v>317</v>
      </c>
      <c r="D8" s="3" t="s">
        <v>318</v>
      </c>
      <c r="E8" s="3" t="s">
        <v>319</v>
      </c>
      <c r="F8" s="8" t="s">
        <v>2015</v>
      </c>
      <c r="G8" s="8" t="s">
        <v>2473</v>
      </c>
      <c r="H8" s="3" t="s">
        <v>320</v>
      </c>
      <c r="I8" s="4">
        <v>44468</v>
      </c>
      <c r="J8" s="3" t="s">
        <v>91</v>
      </c>
      <c r="K8" s="3" t="s">
        <v>281</v>
      </c>
      <c r="L8" s="3" t="s">
        <v>282</v>
      </c>
      <c r="M8" s="3" t="s">
        <v>281</v>
      </c>
    </row>
    <row r="9" spans="1:13" x14ac:dyDescent="0.2">
      <c r="A9" s="3" t="s">
        <v>153</v>
      </c>
      <c r="B9" s="3" t="s">
        <v>321</v>
      </c>
      <c r="C9" s="3" t="s">
        <v>321</v>
      </c>
      <c r="D9" s="3" t="s">
        <v>322</v>
      </c>
      <c r="E9" s="3" t="s">
        <v>323</v>
      </c>
      <c r="F9" s="8" t="s">
        <v>2016</v>
      </c>
      <c r="G9" s="8" t="s">
        <v>2474</v>
      </c>
      <c r="H9" s="3" t="s">
        <v>324</v>
      </c>
      <c r="I9" s="4">
        <v>44482</v>
      </c>
      <c r="J9" s="3" t="s">
        <v>91</v>
      </c>
      <c r="K9" s="3" t="s">
        <v>281</v>
      </c>
      <c r="L9" s="3" t="s">
        <v>282</v>
      </c>
      <c r="M9" s="3" t="s">
        <v>281</v>
      </c>
    </row>
    <row r="10" spans="1:13" x14ac:dyDescent="0.2">
      <c r="A10" s="3" t="s">
        <v>153</v>
      </c>
      <c r="B10" s="3" t="s">
        <v>473</v>
      </c>
      <c r="C10" s="3" t="s">
        <v>473</v>
      </c>
      <c r="D10" s="3" t="s">
        <v>474</v>
      </c>
      <c r="E10" s="3" t="s">
        <v>475</v>
      </c>
      <c r="F10" s="8" t="s">
        <v>2017</v>
      </c>
      <c r="G10" s="8" t="s">
        <v>2475</v>
      </c>
      <c r="H10" s="3" t="s">
        <v>476</v>
      </c>
      <c r="I10" s="4">
        <v>44259</v>
      </c>
      <c r="J10" s="3" t="s">
        <v>14</v>
      </c>
      <c r="K10" s="3" t="s">
        <v>171</v>
      </c>
      <c r="L10" s="3" t="s">
        <v>172</v>
      </c>
      <c r="M10" s="3" t="s">
        <v>171</v>
      </c>
    </row>
    <row r="11" spans="1:13" x14ac:dyDescent="0.2">
      <c r="A11" s="3" t="s">
        <v>153</v>
      </c>
      <c r="B11" s="3" t="s">
        <v>477</v>
      </c>
      <c r="C11" s="3" t="s">
        <v>477</v>
      </c>
      <c r="D11" s="3" t="s">
        <v>478</v>
      </c>
      <c r="E11" s="3" t="s">
        <v>479</v>
      </c>
      <c r="F11" s="8" t="s">
        <v>2018</v>
      </c>
      <c r="G11" s="8" t="s">
        <v>2476</v>
      </c>
      <c r="H11" s="3" t="s">
        <v>480</v>
      </c>
      <c r="I11" s="4">
        <v>43907</v>
      </c>
      <c r="J11" s="3" t="s">
        <v>14</v>
      </c>
      <c r="K11" s="3" t="s">
        <v>92</v>
      </c>
      <c r="L11" s="3" t="s">
        <v>166</v>
      </c>
      <c r="M11" s="3" t="s">
        <v>92</v>
      </c>
    </row>
    <row r="12" spans="1:13" x14ac:dyDescent="0.2">
      <c r="A12" s="3" t="s">
        <v>153</v>
      </c>
      <c r="B12" s="3" t="s">
        <v>494</v>
      </c>
      <c r="C12" s="3" t="s">
        <v>494</v>
      </c>
      <c r="D12" s="3" t="s">
        <v>495</v>
      </c>
      <c r="E12" s="3" t="s">
        <v>496</v>
      </c>
      <c r="F12" s="8" t="s">
        <v>2019</v>
      </c>
      <c r="G12" s="8" t="s">
        <v>2477</v>
      </c>
      <c r="H12" s="3" t="s">
        <v>497</v>
      </c>
      <c r="I12" s="4">
        <v>43933</v>
      </c>
      <c r="J12" s="3" t="s">
        <v>14</v>
      </c>
      <c r="K12" s="3" t="s">
        <v>92</v>
      </c>
      <c r="L12" s="3" t="s">
        <v>64</v>
      </c>
      <c r="M12" s="3" t="s">
        <v>92</v>
      </c>
    </row>
    <row r="13" spans="1:13" x14ac:dyDescent="0.2">
      <c r="A13" s="3" t="s">
        <v>153</v>
      </c>
      <c r="B13" s="3" t="s">
        <v>507</v>
      </c>
      <c r="C13" s="3" t="s">
        <v>507</v>
      </c>
      <c r="D13" s="3" t="s">
        <v>508</v>
      </c>
      <c r="E13" s="3" t="s">
        <v>509</v>
      </c>
      <c r="F13" s="8" t="s">
        <v>2020</v>
      </c>
      <c r="G13" s="8" t="s">
        <v>2478</v>
      </c>
      <c r="H13" s="3" t="s">
        <v>510</v>
      </c>
      <c r="I13" s="4">
        <v>43955</v>
      </c>
      <c r="J13" s="3" t="s">
        <v>91</v>
      </c>
      <c r="K13" s="3" t="s">
        <v>92</v>
      </c>
      <c r="L13" s="3" t="s">
        <v>64</v>
      </c>
      <c r="M13" s="3" t="s">
        <v>92</v>
      </c>
    </row>
    <row r="14" spans="1:13" x14ac:dyDescent="0.2">
      <c r="A14" s="3" t="s">
        <v>153</v>
      </c>
      <c r="B14" s="3" t="s">
        <v>511</v>
      </c>
      <c r="C14" s="3" t="s">
        <v>511</v>
      </c>
      <c r="D14" s="3" t="s">
        <v>512</v>
      </c>
      <c r="E14" s="3" t="s">
        <v>513</v>
      </c>
      <c r="F14" s="8" t="s">
        <v>2021</v>
      </c>
      <c r="G14" s="8" t="s">
        <v>2479</v>
      </c>
      <c r="H14" s="3" t="s">
        <v>514</v>
      </c>
      <c r="I14" s="4">
        <v>43955</v>
      </c>
      <c r="J14" s="3" t="s">
        <v>14</v>
      </c>
      <c r="K14" s="3" t="s">
        <v>92</v>
      </c>
      <c r="L14" s="3" t="s">
        <v>64</v>
      </c>
      <c r="M14" s="3" t="s">
        <v>92</v>
      </c>
    </row>
    <row r="15" spans="1:13" x14ac:dyDescent="0.2">
      <c r="A15" s="3" t="s">
        <v>153</v>
      </c>
      <c r="B15" s="3" t="s">
        <v>524</v>
      </c>
      <c r="C15" s="3" t="s">
        <v>524</v>
      </c>
      <c r="D15" s="3" t="s">
        <v>525</v>
      </c>
      <c r="E15" s="3" t="s">
        <v>526</v>
      </c>
      <c r="F15" s="8" t="s">
        <v>2022</v>
      </c>
      <c r="G15" s="8" t="s">
        <v>2480</v>
      </c>
      <c r="H15" s="3" t="s">
        <v>527</v>
      </c>
      <c r="I15" s="4">
        <v>43922</v>
      </c>
      <c r="J15" s="3" t="s">
        <v>14</v>
      </c>
      <c r="K15" s="3" t="s">
        <v>92</v>
      </c>
      <c r="L15" s="3" t="s">
        <v>64</v>
      </c>
      <c r="M15" s="3" t="s">
        <v>92</v>
      </c>
    </row>
    <row r="16" spans="1:13" x14ac:dyDescent="0.2">
      <c r="A16" s="3" t="s">
        <v>153</v>
      </c>
      <c r="B16" s="3" t="s">
        <v>576</v>
      </c>
      <c r="C16" s="3" t="s">
        <v>576</v>
      </c>
      <c r="D16" s="3" t="s">
        <v>577</v>
      </c>
      <c r="E16" s="3" t="s">
        <v>578</v>
      </c>
      <c r="F16" s="8" t="s">
        <v>2023</v>
      </c>
      <c r="G16" s="8" t="s">
        <v>2481</v>
      </c>
      <c r="H16" s="3" t="s">
        <v>579</v>
      </c>
      <c r="I16" s="4">
        <v>43917</v>
      </c>
      <c r="J16" s="3" t="s">
        <v>91</v>
      </c>
      <c r="K16" s="3" t="s">
        <v>92</v>
      </c>
      <c r="L16" s="3" t="s">
        <v>64</v>
      </c>
      <c r="M16" s="3" t="s">
        <v>92</v>
      </c>
    </row>
    <row r="17" spans="1:13" x14ac:dyDescent="0.2">
      <c r="A17" s="3" t="s">
        <v>153</v>
      </c>
      <c r="B17" s="3" t="s">
        <v>592</v>
      </c>
      <c r="C17" s="3" t="s">
        <v>592</v>
      </c>
      <c r="D17" s="3" t="s">
        <v>593</v>
      </c>
      <c r="E17" s="3" t="s">
        <v>594</v>
      </c>
      <c r="F17" s="8" t="s">
        <v>2024</v>
      </c>
      <c r="G17" s="8" t="s">
        <v>2482</v>
      </c>
      <c r="H17" s="3" t="s">
        <v>595</v>
      </c>
      <c r="I17" s="4">
        <v>43938</v>
      </c>
      <c r="J17" s="3" t="s">
        <v>14</v>
      </c>
      <c r="K17" s="3" t="s">
        <v>92</v>
      </c>
      <c r="L17" s="3" t="s">
        <v>64</v>
      </c>
      <c r="M17" s="3" t="s">
        <v>596</v>
      </c>
    </row>
    <row r="18" spans="1:13" x14ac:dyDescent="0.2">
      <c r="A18" s="3" t="s">
        <v>153</v>
      </c>
      <c r="B18" s="3" t="s">
        <v>601</v>
      </c>
      <c r="C18" s="3" t="s">
        <v>601</v>
      </c>
      <c r="D18" s="3" t="s">
        <v>602</v>
      </c>
      <c r="E18" s="3" t="s">
        <v>603</v>
      </c>
      <c r="F18" s="8" t="s">
        <v>2025</v>
      </c>
      <c r="G18" s="8" t="s">
        <v>2483</v>
      </c>
      <c r="H18" s="3" t="s">
        <v>604</v>
      </c>
      <c r="I18" s="4">
        <v>43950</v>
      </c>
      <c r="J18" s="3" t="s">
        <v>14</v>
      </c>
      <c r="K18" s="3" t="s">
        <v>92</v>
      </c>
      <c r="L18" s="3" t="s">
        <v>64</v>
      </c>
      <c r="M18" s="3" t="s">
        <v>92</v>
      </c>
    </row>
    <row r="19" spans="1:13" x14ac:dyDescent="0.2">
      <c r="A19" s="3" t="s">
        <v>153</v>
      </c>
      <c r="B19" s="3" t="s">
        <v>1339</v>
      </c>
      <c r="C19" s="3" t="s">
        <v>1339</v>
      </c>
      <c r="D19" s="3" t="s">
        <v>1340</v>
      </c>
      <c r="E19" s="3" t="s">
        <v>1341</v>
      </c>
      <c r="F19" s="8" t="s">
        <v>2026</v>
      </c>
      <c r="G19" s="8" t="s">
        <v>2484</v>
      </c>
      <c r="H19" s="3" t="s">
        <v>1342</v>
      </c>
      <c r="I19" s="4">
        <v>44050</v>
      </c>
      <c r="J19" s="5" t="s">
        <v>1343</v>
      </c>
      <c r="K19" s="3" t="s">
        <v>80</v>
      </c>
      <c r="L19" s="3" t="s">
        <v>81</v>
      </c>
      <c r="M19" s="3" t="s">
        <v>80</v>
      </c>
    </row>
    <row r="20" spans="1:13" x14ac:dyDescent="0.2">
      <c r="A20" s="3" t="s">
        <v>153</v>
      </c>
      <c r="B20" s="3" t="s">
        <v>1344</v>
      </c>
      <c r="C20" s="3" t="s">
        <v>1344</v>
      </c>
      <c r="D20" s="3" t="s">
        <v>1345</v>
      </c>
      <c r="E20" s="3" t="s">
        <v>1346</v>
      </c>
      <c r="F20" s="8" t="s">
        <v>2027</v>
      </c>
      <c r="G20" s="8" t="s">
        <v>2485</v>
      </c>
      <c r="H20" s="3" t="s">
        <v>1347</v>
      </c>
      <c r="I20" s="4">
        <v>43936</v>
      </c>
      <c r="J20" s="5" t="s">
        <v>1338</v>
      </c>
      <c r="K20" s="3" t="s">
        <v>92</v>
      </c>
      <c r="L20" s="3" t="s">
        <v>64</v>
      </c>
      <c r="M20" s="3" t="s">
        <v>92</v>
      </c>
    </row>
    <row r="21" spans="1:13" x14ac:dyDescent="0.2">
      <c r="A21" s="3" t="s">
        <v>153</v>
      </c>
      <c r="B21" s="3" t="s">
        <v>1353</v>
      </c>
      <c r="C21" s="3" t="s">
        <v>1353</v>
      </c>
      <c r="D21" s="3" t="s">
        <v>1354</v>
      </c>
      <c r="E21" s="3" t="s">
        <v>1355</v>
      </c>
      <c r="F21" s="8" t="s">
        <v>2028</v>
      </c>
      <c r="G21" s="8" t="s">
        <v>2486</v>
      </c>
      <c r="H21" s="3" t="s">
        <v>1356</v>
      </c>
      <c r="I21" s="4">
        <v>43957</v>
      </c>
      <c r="J21" s="5" t="s">
        <v>1357</v>
      </c>
      <c r="K21" s="3" t="s">
        <v>92</v>
      </c>
      <c r="L21" s="3" t="s">
        <v>64</v>
      </c>
      <c r="M21" s="3" t="s">
        <v>92</v>
      </c>
    </row>
    <row r="22" spans="1:13" x14ac:dyDescent="0.2">
      <c r="A22" s="3" t="s">
        <v>153</v>
      </c>
      <c r="B22" s="3" t="s">
        <v>1382</v>
      </c>
      <c r="C22" s="3" t="s">
        <v>1382</v>
      </c>
      <c r="D22" s="3" t="s">
        <v>1383</v>
      </c>
      <c r="E22" s="3" t="s">
        <v>1384</v>
      </c>
      <c r="F22" s="8" t="s">
        <v>2029</v>
      </c>
      <c r="G22" s="8" t="s">
        <v>2487</v>
      </c>
      <c r="H22" s="3" t="s">
        <v>1385</v>
      </c>
      <c r="I22" s="4">
        <v>44333</v>
      </c>
      <c r="J22" s="3" t="s">
        <v>14</v>
      </c>
      <c r="K22" s="3" t="s">
        <v>69</v>
      </c>
      <c r="L22" s="3" t="s">
        <v>70</v>
      </c>
      <c r="M22" s="3" t="s">
        <v>69</v>
      </c>
    </row>
    <row r="23" spans="1:13" x14ac:dyDescent="0.2">
      <c r="A23" s="3" t="s">
        <v>153</v>
      </c>
      <c r="B23" s="3" t="s">
        <v>1386</v>
      </c>
      <c r="C23" s="3" t="s">
        <v>1386</v>
      </c>
      <c r="D23" s="3" t="s">
        <v>1387</v>
      </c>
      <c r="E23" s="3" t="s">
        <v>1388</v>
      </c>
      <c r="F23" s="8" t="s">
        <v>2030</v>
      </c>
      <c r="G23" s="8" t="s">
        <v>2488</v>
      </c>
      <c r="H23" s="3" t="s">
        <v>1389</v>
      </c>
      <c r="I23" s="4">
        <v>44334</v>
      </c>
      <c r="J23" s="3" t="s">
        <v>14</v>
      </c>
      <c r="K23" s="3" t="s">
        <v>69</v>
      </c>
      <c r="L23" s="3" t="s">
        <v>70</v>
      </c>
      <c r="M23" s="3" t="s">
        <v>69</v>
      </c>
    </row>
    <row r="24" spans="1:13" x14ac:dyDescent="0.2">
      <c r="A24" s="3" t="s">
        <v>153</v>
      </c>
      <c r="B24" s="3" t="s">
        <v>1390</v>
      </c>
      <c r="C24" s="3" t="s">
        <v>1390</v>
      </c>
      <c r="D24" s="3" t="s">
        <v>1391</v>
      </c>
      <c r="E24" s="3" t="s">
        <v>1392</v>
      </c>
      <c r="F24" s="8" t="s">
        <v>2031</v>
      </c>
      <c r="G24" s="8" t="s">
        <v>2489</v>
      </c>
      <c r="H24" s="3" t="s">
        <v>1393</v>
      </c>
      <c r="I24" s="4">
        <v>44339</v>
      </c>
      <c r="J24" s="3" t="s">
        <v>14</v>
      </c>
      <c r="K24" s="3" t="s">
        <v>189</v>
      </c>
      <c r="L24" s="3" t="s">
        <v>190</v>
      </c>
      <c r="M24" s="3" t="s">
        <v>189</v>
      </c>
    </row>
    <row r="25" spans="1:13" x14ac:dyDescent="0.2">
      <c r="A25" s="3" t="s">
        <v>153</v>
      </c>
      <c r="B25" s="3" t="s">
        <v>1402</v>
      </c>
      <c r="C25" s="3" t="s">
        <v>1402</v>
      </c>
      <c r="D25" s="3" t="s">
        <v>1403</v>
      </c>
      <c r="E25" s="3" t="s">
        <v>1404</v>
      </c>
      <c r="F25" s="8" t="s">
        <v>2032</v>
      </c>
      <c r="G25" s="8" t="s">
        <v>2490</v>
      </c>
      <c r="H25" s="3" t="s">
        <v>1405</v>
      </c>
      <c r="I25" s="4">
        <v>44343</v>
      </c>
      <c r="J25" s="3" t="s">
        <v>14</v>
      </c>
      <c r="K25" s="3" t="s">
        <v>69</v>
      </c>
      <c r="L25" s="3" t="s">
        <v>70</v>
      </c>
      <c r="M25" s="3" t="s">
        <v>69</v>
      </c>
    </row>
    <row r="26" spans="1:13" x14ac:dyDescent="0.2">
      <c r="A26" s="3" t="s">
        <v>153</v>
      </c>
      <c r="B26" s="3" t="s">
        <v>1406</v>
      </c>
      <c r="C26" s="3" t="s">
        <v>1406</v>
      </c>
      <c r="D26" s="3" t="s">
        <v>1407</v>
      </c>
      <c r="E26" s="3" t="s">
        <v>1408</v>
      </c>
      <c r="F26" s="8" t="s">
        <v>2033</v>
      </c>
      <c r="G26" s="8" t="s">
        <v>2491</v>
      </c>
      <c r="H26" s="3" t="s">
        <v>1409</v>
      </c>
      <c r="I26" s="4">
        <v>44348</v>
      </c>
      <c r="J26" s="3" t="s">
        <v>14</v>
      </c>
      <c r="K26" s="3" t="s">
        <v>69</v>
      </c>
      <c r="L26" s="3" t="s">
        <v>70</v>
      </c>
      <c r="M26" s="3" t="s">
        <v>69</v>
      </c>
    </row>
    <row r="27" spans="1:13" x14ac:dyDescent="0.2">
      <c r="A27" s="3" t="s">
        <v>153</v>
      </c>
      <c r="B27" s="3" t="s">
        <v>1435</v>
      </c>
      <c r="C27" s="3" t="s">
        <v>1435</v>
      </c>
      <c r="D27" s="3" t="s">
        <v>1436</v>
      </c>
      <c r="E27" s="3" t="s">
        <v>1437</v>
      </c>
      <c r="F27" s="8" t="s">
        <v>2034</v>
      </c>
      <c r="G27" s="8" t="s">
        <v>2492</v>
      </c>
      <c r="H27" s="3" t="s">
        <v>1438</v>
      </c>
      <c r="I27" s="4">
        <v>43918</v>
      </c>
      <c r="J27" s="3" t="s">
        <v>14</v>
      </c>
      <c r="K27" s="3" t="s">
        <v>92</v>
      </c>
      <c r="L27" s="3" t="s">
        <v>64</v>
      </c>
      <c r="M27" s="3" t="s">
        <v>92</v>
      </c>
    </row>
    <row r="28" spans="1:13" x14ac:dyDescent="0.2">
      <c r="A28" s="3" t="s">
        <v>153</v>
      </c>
      <c r="B28" s="3" t="s">
        <v>1439</v>
      </c>
      <c r="C28" s="3" t="s">
        <v>1439</v>
      </c>
      <c r="D28" s="3" t="s">
        <v>1440</v>
      </c>
      <c r="E28" s="3" t="s">
        <v>1441</v>
      </c>
      <c r="F28" s="8" t="s">
        <v>2035</v>
      </c>
      <c r="G28" s="8" t="s">
        <v>2493</v>
      </c>
      <c r="H28" s="3" t="s">
        <v>1442</v>
      </c>
      <c r="I28" s="4">
        <v>43917</v>
      </c>
      <c r="J28" s="3" t="s">
        <v>14</v>
      </c>
      <c r="K28" s="3" t="s">
        <v>92</v>
      </c>
      <c r="L28" s="3" t="s">
        <v>64</v>
      </c>
      <c r="M28" s="3" t="s">
        <v>92</v>
      </c>
    </row>
    <row r="29" spans="1:13" x14ac:dyDescent="0.2">
      <c r="A29" s="3" t="s">
        <v>153</v>
      </c>
      <c r="B29" s="3" t="s">
        <v>1455</v>
      </c>
      <c r="C29" s="3" t="s">
        <v>1455</v>
      </c>
      <c r="D29" s="3" t="s">
        <v>1456</v>
      </c>
      <c r="E29" s="3" t="s">
        <v>1457</v>
      </c>
      <c r="F29" s="8" t="s">
        <v>2036</v>
      </c>
      <c r="G29" s="8" t="s">
        <v>2494</v>
      </c>
      <c r="H29" s="3" t="s">
        <v>1458</v>
      </c>
      <c r="I29" s="4">
        <v>43946</v>
      </c>
      <c r="J29" s="3" t="s">
        <v>14</v>
      </c>
      <c r="K29" s="3" t="s">
        <v>92</v>
      </c>
      <c r="L29" s="3" t="s">
        <v>64</v>
      </c>
      <c r="M29" s="3" t="s">
        <v>92</v>
      </c>
    </row>
    <row r="30" spans="1:13" x14ac:dyDescent="0.2">
      <c r="A30" s="3" t="s">
        <v>153</v>
      </c>
      <c r="B30" s="3" t="s">
        <v>1475</v>
      </c>
      <c r="C30" s="3" t="s">
        <v>1475</v>
      </c>
      <c r="D30" s="3" t="s">
        <v>1476</v>
      </c>
      <c r="E30" s="3" t="s">
        <v>1477</v>
      </c>
      <c r="F30" s="8" t="s">
        <v>2037</v>
      </c>
      <c r="G30" s="8" t="s">
        <v>2495</v>
      </c>
      <c r="H30" s="3" t="s">
        <v>1478</v>
      </c>
      <c r="I30" s="4">
        <v>43932</v>
      </c>
      <c r="J30" s="3" t="s">
        <v>14</v>
      </c>
      <c r="K30" s="3" t="s">
        <v>92</v>
      </c>
      <c r="L30" s="3" t="s">
        <v>64</v>
      </c>
      <c r="M30" s="3" t="s">
        <v>92</v>
      </c>
    </row>
    <row r="31" spans="1:13" x14ac:dyDescent="0.2">
      <c r="A31" s="3" t="s">
        <v>153</v>
      </c>
      <c r="B31" s="3" t="s">
        <v>1502</v>
      </c>
      <c r="C31" s="3" t="s">
        <v>1502</v>
      </c>
      <c r="D31" s="3" t="s">
        <v>1503</v>
      </c>
      <c r="E31" s="3" t="s">
        <v>1504</v>
      </c>
      <c r="F31" s="8" t="s">
        <v>2038</v>
      </c>
      <c r="G31" s="8" t="s">
        <v>2496</v>
      </c>
      <c r="H31" s="3" t="s">
        <v>1505</v>
      </c>
      <c r="I31" s="4">
        <v>44411</v>
      </c>
      <c r="J31" s="3" t="s">
        <v>14</v>
      </c>
      <c r="K31" s="3" t="s">
        <v>1506</v>
      </c>
      <c r="L31" s="3" t="s">
        <v>282</v>
      </c>
      <c r="M31" s="3" t="s">
        <v>1506</v>
      </c>
    </row>
    <row r="32" spans="1:13" x14ac:dyDescent="0.2">
      <c r="A32" s="3" t="s">
        <v>153</v>
      </c>
      <c r="B32" s="3" t="s">
        <v>1515</v>
      </c>
      <c r="C32" s="3" t="s">
        <v>1515</v>
      </c>
      <c r="D32" s="3" t="s">
        <v>1516</v>
      </c>
      <c r="E32" s="3" t="s">
        <v>1517</v>
      </c>
      <c r="F32" s="8" t="s">
        <v>2039</v>
      </c>
      <c r="G32" s="8" t="s">
        <v>2497</v>
      </c>
      <c r="H32" s="3" t="s">
        <v>1518</v>
      </c>
      <c r="I32" s="4">
        <v>44407</v>
      </c>
      <c r="J32" s="3" t="s">
        <v>14</v>
      </c>
      <c r="K32" s="3" t="s">
        <v>1506</v>
      </c>
      <c r="L32" s="3" t="s">
        <v>282</v>
      </c>
      <c r="M32" s="3" t="s">
        <v>1506</v>
      </c>
    </row>
    <row r="33" spans="1:13" x14ac:dyDescent="0.2">
      <c r="A33" s="3" t="s">
        <v>153</v>
      </c>
      <c r="B33" s="3" t="s">
        <v>1557</v>
      </c>
      <c r="C33" s="3" t="s">
        <v>1557</v>
      </c>
      <c r="D33" s="3" t="s">
        <v>1558</v>
      </c>
      <c r="E33" s="3" t="s">
        <v>1559</v>
      </c>
      <c r="F33" s="8" t="s">
        <v>2040</v>
      </c>
      <c r="G33" s="8" t="s">
        <v>2498</v>
      </c>
      <c r="H33" s="3" t="s">
        <v>1560</v>
      </c>
      <c r="I33" s="4">
        <v>43908</v>
      </c>
      <c r="J33" s="3" t="s">
        <v>14</v>
      </c>
      <c r="K33" s="3" t="s">
        <v>92</v>
      </c>
      <c r="L33" s="3" t="s">
        <v>166</v>
      </c>
      <c r="M33" s="3" t="s">
        <v>92</v>
      </c>
    </row>
    <row r="34" spans="1:13" x14ac:dyDescent="0.2">
      <c r="A34" s="3" t="s">
        <v>153</v>
      </c>
      <c r="B34" s="3" t="s">
        <v>1637</v>
      </c>
      <c r="C34" s="3" t="s">
        <v>1637</v>
      </c>
      <c r="D34" s="3" t="s">
        <v>1638</v>
      </c>
      <c r="E34" s="3" t="s">
        <v>1639</v>
      </c>
      <c r="F34" s="8" t="s">
        <v>2041</v>
      </c>
      <c r="G34" s="8" t="s">
        <v>2499</v>
      </c>
      <c r="H34" s="3" t="s">
        <v>1640</v>
      </c>
      <c r="I34" s="4">
        <v>43915</v>
      </c>
      <c r="J34" s="3" t="s">
        <v>14</v>
      </c>
      <c r="K34" s="3" t="s">
        <v>92</v>
      </c>
      <c r="L34" s="3" t="s">
        <v>64</v>
      </c>
      <c r="M34" s="3" t="s">
        <v>92</v>
      </c>
    </row>
    <row r="35" spans="1:13" x14ac:dyDescent="0.2">
      <c r="A35" s="3" t="s">
        <v>153</v>
      </c>
      <c r="B35" s="3" t="s">
        <v>1657</v>
      </c>
      <c r="C35" s="3" t="s">
        <v>1657</v>
      </c>
      <c r="D35" s="3" t="s">
        <v>1658</v>
      </c>
      <c r="E35" s="3" t="s">
        <v>1659</v>
      </c>
      <c r="F35" s="8" t="s">
        <v>2042</v>
      </c>
      <c r="G35" s="8" t="s">
        <v>2500</v>
      </c>
      <c r="H35" s="3" t="s">
        <v>1660</v>
      </c>
      <c r="I35" s="4">
        <v>44275</v>
      </c>
      <c r="J35" s="3" t="s">
        <v>14</v>
      </c>
      <c r="K35" s="3" t="s">
        <v>643</v>
      </c>
      <c r="L35" s="3" t="s">
        <v>172</v>
      </c>
      <c r="M35" s="3" t="s">
        <v>643</v>
      </c>
    </row>
    <row r="36" spans="1:13" x14ac:dyDescent="0.2">
      <c r="A36" s="3" t="s">
        <v>153</v>
      </c>
      <c r="B36" s="3" t="s">
        <v>1661</v>
      </c>
      <c r="C36" s="3" t="s">
        <v>1661</v>
      </c>
      <c r="D36" s="3" t="s">
        <v>1662</v>
      </c>
      <c r="E36" s="3" t="s">
        <v>1663</v>
      </c>
      <c r="F36" s="8" t="s">
        <v>2043</v>
      </c>
      <c r="G36" s="8" t="s">
        <v>2501</v>
      </c>
      <c r="H36" s="3" t="s">
        <v>1664</v>
      </c>
      <c r="I36" s="4">
        <v>44288</v>
      </c>
      <c r="J36" s="3" t="s">
        <v>14</v>
      </c>
      <c r="K36" s="3" t="s">
        <v>189</v>
      </c>
      <c r="L36" s="3" t="s">
        <v>190</v>
      </c>
      <c r="M36" s="3" t="s">
        <v>189</v>
      </c>
    </row>
    <row r="37" spans="1:13" x14ac:dyDescent="0.2">
      <c r="A37" s="3" t="s">
        <v>153</v>
      </c>
      <c r="B37" s="3" t="s">
        <v>1665</v>
      </c>
      <c r="C37" s="3" t="s">
        <v>1665</v>
      </c>
      <c r="D37" s="3" t="s">
        <v>1666</v>
      </c>
      <c r="E37" s="3" t="s">
        <v>1667</v>
      </c>
      <c r="F37" s="8" t="s">
        <v>2044</v>
      </c>
      <c r="G37" s="8" t="s">
        <v>2502</v>
      </c>
      <c r="H37" s="3" t="s">
        <v>1668</v>
      </c>
      <c r="I37" s="4">
        <v>44293</v>
      </c>
      <c r="J37" s="3" t="s">
        <v>14</v>
      </c>
      <c r="K37" s="3" t="s">
        <v>189</v>
      </c>
      <c r="L37" s="3" t="s">
        <v>190</v>
      </c>
      <c r="M37" s="3" t="s">
        <v>189</v>
      </c>
    </row>
    <row r="38" spans="1:13" x14ac:dyDescent="0.2">
      <c r="A38" s="3" t="s">
        <v>153</v>
      </c>
      <c r="B38" s="3" t="s">
        <v>1697</v>
      </c>
      <c r="C38" s="3" t="s">
        <v>1697</v>
      </c>
      <c r="D38" s="3" t="s">
        <v>1698</v>
      </c>
      <c r="E38" s="3" t="s">
        <v>1699</v>
      </c>
      <c r="F38" s="8" t="s">
        <v>2045</v>
      </c>
      <c r="G38" s="8" t="s">
        <v>2503</v>
      </c>
      <c r="H38" s="3" t="s">
        <v>1700</v>
      </c>
      <c r="I38" s="4">
        <v>43929</v>
      </c>
      <c r="J38" s="3" t="s">
        <v>14</v>
      </c>
      <c r="K38" s="3" t="s">
        <v>92</v>
      </c>
      <c r="L38" s="3" t="s">
        <v>64</v>
      </c>
      <c r="M38" s="3" t="s">
        <v>92</v>
      </c>
    </row>
    <row r="39" spans="1:13" x14ac:dyDescent="0.2">
      <c r="A39" s="3" t="s">
        <v>153</v>
      </c>
      <c r="B39" s="3" t="s">
        <v>1701</v>
      </c>
      <c r="C39" s="3" t="s">
        <v>1701</v>
      </c>
      <c r="D39" s="3" t="s">
        <v>1702</v>
      </c>
      <c r="E39" s="3" t="s">
        <v>1703</v>
      </c>
      <c r="F39" s="8" t="s">
        <v>2046</v>
      </c>
      <c r="G39" s="8" t="s">
        <v>2504</v>
      </c>
      <c r="H39" s="3" t="s">
        <v>1704</v>
      </c>
      <c r="I39" s="4">
        <v>43931</v>
      </c>
      <c r="J39" s="3" t="s">
        <v>14</v>
      </c>
      <c r="K39" s="3" t="s">
        <v>92</v>
      </c>
      <c r="L39" s="3" t="s">
        <v>64</v>
      </c>
      <c r="M39" s="3" t="s">
        <v>92</v>
      </c>
    </row>
    <row r="40" spans="1:13" x14ac:dyDescent="0.2">
      <c r="A40" s="3" t="s">
        <v>153</v>
      </c>
      <c r="B40" s="3" t="s">
        <v>1713</v>
      </c>
      <c r="C40" s="3" t="s">
        <v>1713</v>
      </c>
      <c r="D40" s="3" t="s">
        <v>1714</v>
      </c>
      <c r="E40" s="3" t="s">
        <v>1715</v>
      </c>
      <c r="F40" s="8" t="s">
        <v>2047</v>
      </c>
      <c r="G40" s="8" t="s">
        <v>2505</v>
      </c>
      <c r="H40" s="3" t="s">
        <v>1716</v>
      </c>
      <c r="I40" s="4">
        <v>43964</v>
      </c>
      <c r="J40" s="3" t="s">
        <v>14</v>
      </c>
      <c r="K40" s="3" t="s">
        <v>92</v>
      </c>
      <c r="L40" s="3" t="s">
        <v>64</v>
      </c>
      <c r="M40" s="3" t="s">
        <v>92</v>
      </c>
    </row>
    <row r="41" spans="1:13" x14ac:dyDescent="0.2">
      <c r="A41" s="3" t="s">
        <v>153</v>
      </c>
      <c r="B41" s="3" t="s">
        <v>1751</v>
      </c>
      <c r="C41" s="3" t="s">
        <v>1751</v>
      </c>
      <c r="D41" s="3" t="s">
        <v>1752</v>
      </c>
      <c r="E41" s="3" t="s">
        <v>1753</v>
      </c>
      <c r="F41" s="8" t="s">
        <v>2048</v>
      </c>
      <c r="G41" s="8" t="s">
        <v>2506</v>
      </c>
      <c r="H41" s="3" t="s">
        <v>1754</v>
      </c>
      <c r="I41" s="4">
        <v>44095</v>
      </c>
      <c r="J41" s="3" t="s">
        <v>914</v>
      </c>
      <c r="K41" s="3" t="s">
        <v>519</v>
      </c>
      <c r="L41" s="3" t="s">
        <v>64</v>
      </c>
      <c r="M41" s="3" t="s">
        <v>519</v>
      </c>
    </row>
    <row r="42" spans="1:13" x14ac:dyDescent="0.2">
      <c r="A42" s="3" t="s">
        <v>153</v>
      </c>
      <c r="B42" s="3" t="s">
        <v>1816</v>
      </c>
      <c r="C42" s="3" t="s">
        <v>1816</v>
      </c>
      <c r="D42" s="3" t="s">
        <v>1817</v>
      </c>
      <c r="E42" s="3" t="s">
        <v>1818</v>
      </c>
      <c r="F42" s="8" t="s">
        <v>2049</v>
      </c>
      <c r="G42" s="8" t="s">
        <v>2507</v>
      </c>
      <c r="H42" s="3" t="s">
        <v>1819</v>
      </c>
      <c r="I42" s="4">
        <v>44180</v>
      </c>
      <c r="J42" s="3" t="s">
        <v>86</v>
      </c>
      <c r="K42" s="3" t="s">
        <v>80</v>
      </c>
      <c r="L42" s="3" t="s">
        <v>81</v>
      </c>
      <c r="M42" s="3" t="s">
        <v>80</v>
      </c>
    </row>
    <row r="43" spans="1:13" x14ac:dyDescent="0.2">
      <c r="A43" s="3" t="s">
        <v>153</v>
      </c>
      <c r="B43" s="3" t="s">
        <v>1871</v>
      </c>
      <c r="C43" s="3" t="s">
        <v>1871</v>
      </c>
      <c r="D43" s="3" t="s">
        <v>1872</v>
      </c>
      <c r="E43" s="3" t="s">
        <v>1873</v>
      </c>
      <c r="F43" s="8" t="s">
        <v>2050</v>
      </c>
      <c r="G43" s="8" t="s">
        <v>2508</v>
      </c>
      <c r="H43" s="3" t="s">
        <v>1874</v>
      </c>
      <c r="I43" s="4">
        <v>44183</v>
      </c>
      <c r="J43" s="3" t="s">
        <v>86</v>
      </c>
      <c r="K43" s="3" t="s">
        <v>80</v>
      </c>
      <c r="L43" s="3" t="s">
        <v>81</v>
      </c>
      <c r="M43" s="3" t="s">
        <v>80</v>
      </c>
    </row>
    <row r="44" spans="1:13" x14ac:dyDescent="0.2">
      <c r="A44" s="3" t="s">
        <v>153</v>
      </c>
      <c r="B44" s="3" t="s">
        <v>1893</v>
      </c>
      <c r="C44" s="3" t="s">
        <v>1893</v>
      </c>
      <c r="D44" s="3" t="s">
        <v>1894</v>
      </c>
      <c r="E44" s="3" t="s">
        <v>1895</v>
      </c>
      <c r="F44" s="8" t="s">
        <v>2051</v>
      </c>
      <c r="G44" s="8" t="s">
        <v>2509</v>
      </c>
      <c r="H44" s="3" t="s">
        <v>1896</v>
      </c>
      <c r="I44" s="4">
        <v>44201</v>
      </c>
      <c r="J44" s="3" t="s">
        <v>14</v>
      </c>
      <c r="K44" s="3" t="s">
        <v>218</v>
      </c>
      <c r="L44" s="3" t="s">
        <v>172</v>
      </c>
      <c r="M44" s="3" t="s">
        <v>218</v>
      </c>
    </row>
    <row r="45" spans="1:13" x14ac:dyDescent="0.2">
      <c r="A45" s="3" t="s">
        <v>153</v>
      </c>
      <c r="B45" s="3" t="s">
        <v>1901</v>
      </c>
      <c r="C45" s="3" t="s">
        <v>1901</v>
      </c>
      <c r="D45" s="3" t="s">
        <v>1902</v>
      </c>
      <c r="E45" s="3" t="s">
        <v>1903</v>
      </c>
      <c r="F45" s="8" t="s">
        <v>2052</v>
      </c>
      <c r="G45" s="8" t="s">
        <v>2510</v>
      </c>
      <c r="H45" s="3" t="s">
        <v>1904</v>
      </c>
      <c r="I45" s="4">
        <v>44214</v>
      </c>
      <c r="J45" s="3" t="s">
        <v>14</v>
      </c>
      <c r="K45" s="3" t="s">
        <v>92</v>
      </c>
      <c r="L45" s="3" t="s">
        <v>166</v>
      </c>
      <c r="M45" s="3" t="s">
        <v>92</v>
      </c>
    </row>
    <row r="46" spans="1:13" x14ac:dyDescent="0.2">
      <c r="A46" s="3" t="s">
        <v>153</v>
      </c>
      <c r="B46" s="3" t="s">
        <v>1947</v>
      </c>
      <c r="C46" s="3" t="s">
        <v>1947</v>
      </c>
      <c r="D46" s="3" t="s">
        <v>1948</v>
      </c>
      <c r="E46" s="3" t="s">
        <v>1949</v>
      </c>
      <c r="F46" s="8" t="s">
        <v>2053</v>
      </c>
      <c r="G46" s="8" t="s">
        <v>2511</v>
      </c>
      <c r="H46" s="3" t="s">
        <v>1950</v>
      </c>
      <c r="I46" s="4">
        <v>44105</v>
      </c>
      <c r="J46" s="3" t="s">
        <v>914</v>
      </c>
      <c r="K46" s="3" t="s">
        <v>519</v>
      </c>
      <c r="L46" s="3" t="s">
        <v>64</v>
      </c>
      <c r="M46" s="3" t="s">
        <v>519</v>
      </c>
    </row>
    <row r="47" spans="1:13" x14ac:dyDescent="0.2">
      <c r="A47" s="3" t="s">
        <v>153</v>
      </c>
      <c r="B47" s="3" t="s">
        <v>1991</v>
      </c>
      <c r="C47" s="3" t="s">
        <v>1991</v>
      </c>
      <c r="D47" s="3" t="s">
        <v>1992</v>
      </c>
      <c r="E47" s="3" t="s">
        <v>1993</v>
      </c>
      <c r="F47" s="8" t="s">
        <v>2054</v>
      </c>
      <c r="G47" s="8" t="s">
        <v>2512</v>
      </c>
      <c r="H47" s="3" t="s">
        <v>1994</v>
      </c>
      <c r="I47" s="4">
        <v>44060</v>
      </c>
      <c r="J47" s="3" t="s">
        <v>1995</v>
      </c>
      <c r="K47" s="3" t="s">
        <v>80</v>
      </c>
      <c r="L47" s="3" t="s">
        <v>81</v>
      </c>
      <c r="M47" s="3" t="s">
        <v>80</v>
      </c>
    </row>
    <row r="48" spans="1:13" x14ac:dyDescent="0.2">
      <c r="A48" s="3" t="s">
        <v>23</v>
      </c>
      <c r="B48" s="3" t="s">
        <v>24</v>
      </c>
      <c r="C48" s="3" t="s">
        <v>24</v>
      </c>
      <c r="D48" s="3" t="s">
        <v>25</v>
      </c>
      <c r="E48" s="3" t="s">
        <v>26</v>
      </c>
      <c r="F48" s="8" t="s">
        <v>2055</v>
      </c>
      <c r="G48" s="8" t="s">
        <v>2513</v>
      </c>
      <c r="H48" s="3" t="s">
        <v>27</v>
      </c>
      <c r="I48" s="4">
        <v>44593</v>
      </c>
      <c r="J48" s="3" t="s">
        <v>14</v>
      </c>
      <c r="K48" s="3" t="s">
        <v>28</v>
      </c>
      <c r="L48" s="3" t="s">
        <v>16</v>
      </c>
      <c r="M48" s="3" t="s">
        <v>28</v>
      </c>
    </row>
    <row r="49" spans="1:13" x14ac:dyDescent="0.2">
      <c r="A49" s="3" t="s">
        <v>23</v>
      </c>
      <c r="B49" s="3" t="s">
        <v>29</v>
      </c>
      <c r="C49" s="3" t="s">
        <v>29</v>
      </c>
      <c r="D49" s="3" t="s">
        <v>30</v>
      </c>
      <c r="E49" s="3" t="s">
        <v>31</v>
      </c>
      <c r="F49" s="8" t="s">
        <v>2056</v>
      </c>
      <c r="G49" s="8" t="s">
        <v>2514</v>
      </c>
      <c r="H49" s="3" t="s">
        <v>32</v>
      </c>
      <c r="I49" s="4">
        <v>44606</v>
      </c>
      <c r="J49" s="3" t="s">
        <v>33</v>
      </c>
      <c r="K49" s="3" t="s">
        <v>34</v>
      </c>
      <c r="L49" s="3" t="s">
        <v>35</v>
      </c>
      <c r="M49" s="3" t="s">
        <v>34</v>
      </c>
    </row>
    <row r="50" spans="1:13" x14ac:dyDescent="0.2">
      <c r="A50" s="3" t="s">
        <v>23</v>
      </c>
      <c r="B50" s="3" t="s">
        <v>36</v>
      </c>
      <c r="C50" s="3" t="s">
        <v>36</v>
      </c>
      <c r="D50" s="3" t="s">
        <v>37</v>
      </c>
      <c r="E50" s="3" t="s">
        <v>38</v>
      </c>
      <c r="F50" s="8" t="s">
        <v>2057</v>
      </c>
      <c r="G50" s="8" t="s">
        <v>2515</v>
      </c>
      <c r="H50" s="3" t="s">
        <v>39</v>
      </c>
      <c r="I50" s="4">
        <v>44606</v>
      </c>
      <c r="J50" s="3" t="s">
        <v>14</v>
      </c>
      <c r="K50" s="3" t="s">
        <v>40</v>
      </c>
      <c r="L50" s="3" t="s">
        <v>16</v>
      </c>
      <c r="M50" s="3" t="s">
        <v>40</v>
      </c>
    </row>
    <row r="51" spans="1:13" x14ac:dyDescent="0.2">
      <c r="A51" s="3" t="s">
        <v>23</v>
      </c>
      <c r="B51" s="3" t="s">
        <v>41</v>
      </c>
      <c r="C51" s="3" t="s">
        <v>41</v>
      </c>
      <c r="D51" s="3" t="s">
        <v>42</v>
      </c>
      <c r="E51" s="3" t="s">
        <v>43</v>
      </c>
      <c r="F51" s="8" t="s">
        <v>2058</v>
      </c>
      <c r="G51" s="8" t="s">
        <v>2516</v>
      </c>
      <c r="H51" s="3" t="s">
        <v>44</v>
      </c>
      <c r="I51" s="4">
        <v>43940</v>
      </c>
      <c r="J51" s="3" t="s">
        <v>45</v>
      </c>
      <c r="K51" s="3" t="s">
        <v>46</v>
      </c>
      <c r="L51" s="3" t="s">
        <v>47</v>
      </c>
      <c r="M51" s="3" t="s">
        <v>46</v>
      </c>
    </row>
    <row r="52" spans="1:13" x14ac:dyDescent="0.2">
      <c r="A52" s="3" t="s">
        <v>23</v>
      </c>
      <c r="B52" s="3" t="s">
        <v>48</v>
      </c>
      <c r="C52" s="3" t="s">
        <v>48</v>
      </c>
      <c r="D52" s="3" t="s">
        <v>49</v>
      </c>
      <c r="E52" s="3" t="s">
        <v>50</v>
      </c>
      <c r="F52" s="8" t="s">
        <v>2059</v>
      </c>
      <c r="G52" s="8" t="s">
        <v>2517</v>
      </c>
      <c r="H52" s="3" t="s">
        <v>51</v>
      </c>
      <c r="I52" s="4">
        <v>44492</v>
      </c>
      <c r="J52" s="3" t="s">
        <v>45</v>
      </c>
      <c r="K52" s="3" t="s">
        <v>34</v>
      </c>
      <c r="L52" s="3" t="s">
        <v>35</v>
      </c>
      <c r="M52" s="3" t="s">
        <v>34</v>
      </c>
    </row>
    <row r="53" spans="1:13" x14ac:dyDescent="0.2">
      <c r="A53" s="3" t="s">
        <v>23</v>
      </c>
      <c r="B53" s="3" t="s">
        <v>52</v>
      </c>
      <c r="C53" s="3" t="s">
        <v>52</v>
      </c>
      <c r="D53" s="3" t="s">
        <v>53</v>
      </c>
      <c r="E53" s="3" t="s">
        <v>54</v>
      </c>
      <c r="F53" s="8" t="s">
        <v>2060</v>
      </c>
      <c r="G53" s="8" t="s">
        <v>2518</v>
      </c>
      <c r="H53" s="3" t="s">
        <v>55</v>
      </c>
      <c r="I53" s="4">
        <v>44474</v>
      </c>
      <c r="J53" s="3" t="s">
        <v>45</v>
      </c>
      <c r="K53" s="3" t="s">
        <v>56</v>
      </c>
      <c r="L53" s="3" t="s">
        <v>57</v>
      </c>
      <c r="M53" s="3" t="s">
        <v>56</v>
      </c>
    </row>
    <row r="54" spans="1:13" x14ac:dyDescent="0.2">
      <c r="A54" s="3" t="s">
        <v>23</v>
      </c>
      <c r="B54" s="3" t="s">
        <v>58</v>
      </c>
      <c r="C54" s="3" t="s">
        <v>58</v>
      </c>
      <c r="D54" s="3" t="s">
        <v>59</v>
      </c>
      <c r="E54" s="3" t="s">
        <v>60</v>
      </c>
      <c r="F54" s="8" t="s">
        <v>2061</v>
      </c>
      <c r="G54" s="8" t="s">
        <v>2519</v>
      </c>
      <c r="H54" s="3" t="s">
        <v>61</v>
      </c>
      <c r="I54" s="4">
        <v>44246</v>
      </c>
      <c r="J54" s="3" t="s">
        <v>62</v>
      </c>
      <c r="K54" s="3" t="s">
        <v>63</v>
      </c>
      <c r="L54" s="3" t="s">
        <v>64</v>
      </c>
      <c r="M54" s="3" t="s">
        <v>63</v>
      </c>
    </row>
    <row r="55" spans="1:13" x14ac:dyDescent="0.2">
      <c r="A55" s="3" t="s">
        <v>23</v>
      </c>
      <c r="B55" s="3" t="s">
        <v>65</v>
      </c>
      <c r="C55" s="3" t="s">
        <v>65</v>
      </c>
      <c r="D55" s="3" t="s">
        <v>66</v>
      </c>
      <c r="E55" s="3" t="s">
        <v>67</v>
      </c>
      <c r="F55" s="8" t="s">
        <v>2062</v>
      </c>
      <c r="G55" s="8" t="s">
        <v>2520</v>
      </c>
      <c r="H55" s="3" t="s">
        <v>68</v>
      </c>
      <c r="I55" s="4">
        <v>44344</v>
      </c>
      <c r="J55" s="3" t="s">
        <v>22</v>
      </c>
      <c r="K55" s="3" t="s">
        <v>69</v>
      </c>
      <c r="L55" s="3" t="s">
        <v>70</v>
      </c>
      <c r="M55" s="3" t="s">
        <v>69</v>
      </c>
    </row>
    <row r="56" spans="1:13" x14ac:dyDescent="0.2">
      <c r="A56" s="3" t="s">
        <v>23</v>
      </c>
      <c r="B56" s="3" t="s">
        <v>71</v>
      </c>
      <c r="C56" s="3" t="s">
        <v>71</v>
      </c>
      <c r="D56" s="3" t="s">
        <v>72</v>
      </c>
      <c r="E56" s="3" t="s">
        <v>73</v>
      </c>
      <c r="F56" s="8" t="s">
        <v>2063</v>
      </c>
      <c r="G56" s="8" t="s">
        <v>2521</v>
      </c>
      <c r="H56" s="3" t="s">
        <v>74</v>
      </c>
      <c r="I56" s="4">
        <v>44344</v>
      </c>
      <c r="J56" s="3" t="s">
        <v>75</v>
      </c>
      <c r="K56" s="3" t="s">
        <v>69</v>
      </c>
      <c r="L56" s="3" t="s">
        <v>70</v>
      </c>
      <c r="M56" s="3" t="s">
        <v>69</v>
      </c>
    </row>
    <row r="57" spans="1:13" x14ac:dyDescent="0.2">
      <c r="A57" s="3" t="s">
        <v>23</v>
      </c>
      <c r="B57" s="3" t="s">
        <v>76</v>
      </c>
      <c r="C57" s="3" t="s">
        <v>76</v>
      </c>
      <c r="D57" s="3" t="s">
        <v>77</v>
      </c>
      <c r="E57" s="3" t="s">
        <v>78</v>
      </c>
      <c r="F57" s="8" t="s">
        <v>2064</v>
      </c>
      <c r="G57" s="8" t="s">
        <v>2522</v>
      </c>
      <c r="H57" s="3" t="s">
        <v>79</v>
      </c>
      <c r="I57" s="4">
        <v>44215</v>
      </c>
      <c r="J57" s="3" t="s">
        <v>22</v>
      </c>
      <c r="K57" s="3" t="s">
        <v>80</v>
      </c>
      <c r="L57" s="3" t="s">
        <v>81</v>
      </c>
      <c r="M57" s="3" t="s">
        <v>80</v>
      </c>
    </row>
    <row r="58" spans="1:13" x14ac:dyDescent="0.2">
      <c r="A58" s="3" t="s">
        <v>23</v>
      </c>
      <c r="B58" s="3" t="s">
        <v>87</v>
      </c>
      <c r="C58" s="3" t="s">
        <v>87</v>
      </c>
      <c r="D58" s="3" t="s">
        <v>88</v>
      </c>
      <c r="E58" s="3" t="s">
        <v>89</v>
      </c>
      <c r="F58" s="8" t="s">
        <v>2065</v>
      </c>
      <c r="G58" s="8" t="s">
        <v>2523</v>
      </c>
      <c r="H58" s="3" t="s">
        <v>90</v>
      </c>
      <c r="I58" s="4">
        <v>43986</v>
      </c>
      <c r="J58" s="3" t="s">
        <v>91</v>
      </c>
      <c r="K58" s="3" t="s">
        <v>92</v>
      </c>
      <c r="L58" s="3" t="s">
        <v>64</v>
      </c>
      <c r="M58" s="3" t="s">
        <v>92</v>
      </c>
    </row>
    <row r="59" spans="1:13" x14ac:dyDescent="0.2">
      <c r="A59" s="3" t="s">
        <v>23</v>
      </c>
      <c r="B59" s="3" t="s">
        <v>93</v>
      </c>
      <c r="C59" s="3" t="s">
        <v>93</v>
      </c>
      <c r="D59" s="3" t="s">
        <v>94</v>
      </c>
      <c r="E59" s="3" t="s">
        <v>95</v>
      </c>
      <c r="F59" s="8" t="s">
        <v>2066</v>
      </c>
      <c r="G59" s="8" t="s">
        <v>2524</v>
      </c>
      <c r="H59" s="3" t="s">
        <v>96</v>
      </c>
      <c r="I59" s="4">
        <v>43936</v>
      </c>
      <c r="J59" s="3" t="s">
        <v>91</v>
      </c>
      <c r="K59" s="3" t="s">
        <v>92</v>
      </c>
      <c r="L59" s="3" t="s">
        <v>64</v>
      </c>
      <c r="M59" s="3" t="s">
        <v>92</v>
      </c>
    </row>
    <row r="60" spans="1:13" x14ac:dyDescent="0.2">
      <c r="A60" s="3" t="s">
        <v>23</v>
      </c>
      <c r="B60" s="3" t="s">
        <v>97</v>
      </c>
      <c r="C60" s="3" t="s">
        <v>97</v>
      </c>
      <c r="D60" s="3" t="s">
        <v>98</v>
      </c>
      <c r="E60" s="3" t="s">
        <v>99</v>
      </c>
      <c r="F60" s="8" t="s">
        <v>2067</v>
      </c>
      <c r="G60" s="8" t="s">
        <v>2525</v>
      </c>
      <c r="H60" s="3" t="s">
        <v>100</v>
      </c>
      <c r="I60" s="4">
        <v>43951</v>
      </c>
      <c r="J60" s="3" t="s">
        <v>91</v>
      </c>
      <c r="K60" s="3" t="s">
        <v>92</v>
      </c>
      <c r="L60" s="3" t="s">
        <v>64</v>
      </c>
      <c r="M60" s="3" t="s">
        <v>92</v>
      </c>
    </row>
    <row r="61" spans="1:13" x14ac:dyDescent="0.2">
      <c r="A61" s="3" t="s">
        <v>23</v>
      </c>
      <c r="B61" s="3" t="s">
        <v>101</v>
      </c>
      <c r="C61" s="3" t="s">
        <v>101</v>
      </c>
      <c r="D61" s="3" t="s">
        <v>102</v>
      </c>
      <c r="E61" s="3" t="s">
        <v>103</v>
      </c>
      <c r="F61" s="8" t="s">
        <v>2068</v>
      </c>
      <c r="G61" s="8" t="s">
        <v>2526</v>
      </c>
      <c r="H61" s="3" t="s">
        <v>104</v>
      </c>
      <c r="I61" s="4">
        <v>43931</v>
      </c>
      <c r="J61" s="3" t="s">
        <v>91</v>
      </c>
      <c r="K61" s="3" t="s">
        <v>92</v>
      </c>
      <c r="L61" s="3" t="s">
        <v>64</v>
      </c>
      <c r="M61" s="3" t="s">
        <v>92</v>
      </c>
    </row>
    <row r="62" spans="1:13" x14ac:dyDescent="0.2">
      <c r="A62" s="3" t="s">
        <v>23</v>
      </c>
      <c r="B62" s="3" t="s">
        <v>105</v>
      </c>
      <c r="C62" s="3" t="s">
        <v>105</v>
      </c>
      <c r="D62" s="3" t="s">
        <v>106</v>
      </c>
      <c r="E62" s="3" t="s">
        <v>107</v>
      </c>
      <c r="F62" s="8" t="s">
        <v>2069</v>
      </c>
      <c r="G62" s="8" t="s">
        <v>2527</v>
      </c>
      <c r="H62" s="3" t="s">
        <v>108</v>
      </c>
      <c r="I62" s="4">
        <v>44251</v>
      </c>
      <c r="J62" s="3" t="s">
        <v>91</v>
      </c>
      <c r="K62" s="3" t="s">
        <v>69</v>
      </c>
      <c r="L62" s="3" t="s">
        <v>70</v>
      </c>
      <c r="M62" s="3" t="s">
        <v>69</v>
      </c>
    </row>
    <row r="63" spans="1:13" x14ac:dyDescent="0.2">
      <c r="A63" s="3" t="s">
        <v>23</v>
      </c>
      <c r="B63" s="3" t="s">
        <v>113</v>
      </c>
      <c r="C63" s="3" t="s">
        <v>113</v>
      </c>
      <c r="D63" s="3" t="s">
        <v>114</v>
      </c>
      <c r="E63" s="3" t="s">
        <v>115</v>
      </c>
      <c r="F63" s="8" t="s">
        <v>2070</v>
      </c>
      <c r="G63" s="8" t="s">
        <v>2528</v>
      </c>
      <c r="H63" s="3" t="s">
        <v>116</v>
      </c>
      <c r="I63" s="4">
        <v>44213</v>
      </c>
      <c r="J63" s="3" t="s">
        <v>91</v>
      </c>
      <c r="K63" s="3" t="s">
        <v>80</v>
      </c>
      <c r="L63" s="3" t="s">
        <v>81</v>
      </c>
      <c r="M63" s="3" t="s">
        <v>80</v>
      </c>
    </row>
    <row r="64" spans="1:13" x14ac:dyDescent="0.2">
      <c r="A64" s="3" t="s">
        <v>23</v>
      </c>
      <c r="B64" s="3" t="s">
        <v>117</v>
      </c>
      <c r="C64" s="3" t="s">
        <v>117</v>
      </c>
      <c r="D64" s="3" t="s">
        <v>118</v>
      </c>
      <c r="E64" s="3" t="s">
        <v>119</v>
      </c>
      <c r="F64" s="8" t="s">
        <v>2071</v>
      </c>
      <c r="G64" s="8" t="s">
        <v>2529</v>
      </c>
      <c r="H64" s="3" t="s">
        <v>120</v>
      </c>
      <c r="I64" s="4">
        <v>44344</v>
      </c>
      <c r="J64" s="3" t="s">
        <v>91</v>
      </c>
      <c r="K64" s="3" t="s">
        <v>121</v>
      </c>
      <c r="L64" s="3" t="s">
        <v>122</v>
      </c>
      <c r="M64" s="3" t="s">
        <v>121</v>
      </c>
    </row>
    <row r="65" spans="1:13" x14ac:dyDescent="0.2">
      <c r="A65" s="3" t="s">
        <v>23</v>
      </c>
      <c r="B65" s="3" t="s">
        <v>123</v>
      </c>
      <c r="C65" s="3" t="s">
        <v>123</v>
      </c>
      <c r="D65" s="3" t="s">
        <v>124</v>
      </c>
      <c r="E65" s="3" t="s">
        <v>125</v>
      </c>
      <c r="F65" s="8" t="s">
        <v>2072</v>
      </c>
      <c r="G65" s="8" t="s">
        <v>2530</v>
      </c>
      <c r="H65" s="3" t="s">
        <v>126</v>
      </c>
      <c r="I65" s="4">
        <v>44568</v>
      </c>
      <c r="J65" s="3" t="s">
        <v>91</v>
      </c>
      <c r="K65" s="3" t="s">
        <v>127</v>
      </c>
      <c r="L65" s="3" t="s">
        <v>16</v>
      </c>
      <c r="M65" s="3" t="s">
        <v>127</v>
      </c>
    </row>
    <row r="66" spans="1:13" x14ac:dyDescent="0.2">
      <c r="A66" s="3" t="s">
        <v>23</v>
      </c>
      <c r="B66" s="3" t="s">
        <v>162</v>
      </c>
      <c r="C66" s="3" t="s">
        <v>162</v>
      </c>
      <c r="D66" s="3" t="s">
        <v>163</v>
      </c>
      <c r="E66" s="3" t="s">
        <v>164</v>
      </c>
      <c r="F66" s="8" t="s">
        <v>2073</v>
      </c>
      <c r="G66" s="8" t="s">
        <v>2531</v>
      </c>
      <c r="H66" s="3" t="s">
        <v>165</v>
      </c>
      <c r="I66" s="4">
        <v>43937</v>
      </c>
      <c r="J66" s="3" t="s">
        <v>14</v>
      </c>
      <c r="K66" s="3" t="s">
        <v>92</v>
      </c>
      <c r="L66" s="3" t="s">
        <v>166</v>
      </c>
      <c r="M66" s="3" t="s">
        <v>92</v>
      </c>
    </row>
    <row r="67" spans="1:13" x14ac:dyDescent="0.2">
      <c r="A67" s="3" t="s">
        <v>23</v>
      </c>
      <c r="B67" s="3" t="s">
        <v>181</v>
      </c>
      <c r="C67" s="3" t="s">
        <v>181</v>
      </c>
      <c r="D67" s="3" t="s">
        <v>182</v>
      </c>
      <c r="E67" s="3" t="s">
        <v>183</v>
      </c>
      <c r="F67" s="8" t="s">
        <v>2074</v>
      </c>
      <c r="G67" s="8" t="s">
        <v>2532</v>
      </c>
      <c r="H67" s="3" t="s">
        <v>184</v>
      </c>
      <c r="I67" s="4">
        <v>44568</v>
      </c>
      <c r="J67" s="3" t="s">
        <v>14</v>
      </c>
      <c r="K67" s="3" t="s">
        <v>15</v>
      </c>
      <c r="L67" s="3" t="s">
        <v>16</v>
      </c>
      <c r="M67" s="3" t="s">
        <v>15</v>
      </c>
    </row>
    <row r="68" spans="1:13" x14ac:dyDescent="0.2">
      <c r="A68" s="3" t="s">
        <v>23</v>
      </c>
      <c r="B68" s="3" t="s">
        <v>191</v>
      </c>
      <c r="C68" s="3" t="s">
        <v>191</v>
      </c>
      <c r="D68" s="3" t="s">
        <v>192</v>
      </c>
      <c r="E68" s="3" t="s">
        <v>193</v>
      </c>
      <c r="F68" s="8" t="s">
        <v>2075</v>
      </c>
      <c r="G68" s="8" t="s">
        <v>2533</v>
      </c>
      <c r="H68" s="3" t="s">
        <v>194</v>
      </c>
      <c r="I68" s="4">
        <v>44441</v>
      </c>
      <c r="J68" s="3" t="s">
        <v>14</v>
      </c>
      <c r="K68" s="3" t="s">
        <v>147</v>
      </c>
      <c r="L68" s="3" t="s">
        <v>35</v>
      </c>
      <c r="M68" s="3" t="s">
        <v>147</v>
      </c>
    </row>
    <row r="69" spans="1:13" x14ac:dyDescent="0.2">
      <c r="A69" s="3" t="s">
        <v>23</v>
      </c>
      <c r="B69" s="3" t="s">
        <v>200</v>
      </c>
      <c r="C69" s="3" t="s">
        <v>200</v>
      </c>
      <c r="D69" s="3" t="s">
        <v>201</v>
      </c>
      <c r="E69" s="3" t="s">
        <v>202</v>
      </c>
      <c r="F69" s="8" t="s">
        <v>2076</v>
      </c>
      <c r="G69" s="8" t="s">
        <v>2534</v>
      </c>
      <c r="H69" s="3" t="s">
        <v>203</v>
      </c>
      <c r="I69" s="4">
        <v>44565</v>
      </c>
      <c r="J69" s="3" t="s">
        <v>14</v>
      </c>
      <c r="K69" s="3" t="s">
        <v>40</v>
      </c>
      <c r="L69" s="3" t="s">
        <v>16</v>
      </c>
      <c r="M69" s="3" t="s">
        <v>40</v>
      </c>
    </row>
    <row r="70" spans="1:13" x14ac:dyDescent="0.2">
      <c r="A70" s="3" t="s">
        <v>23</v>
      </c>
      <c r="B70" s="3" t="s">
        <v>204</v>
      </c>
      <c r="C70" s="3" t="s">
        <v>204</v>
      </c>
      <c r="D70" s="3" t="s">
        <v>205</v>
      </c>
      <c r="E70" s="3" t="s">
        <v>206</v>
      </c>
      <c r="F70" s="8" t="s">
        <v>2077</v>
      </c>
      <c r="G70" s="8" t="s">
        <v>2535</v>
      </c>
      <c r="H70" s="3" t="s">
        <v>207</v>
      </c>
      <c r="I70" s="4">
        <v>44568</v>
      </c>
      <c r="J70" s="3" t="s">
        <v>14</v>
      </c>
      <c r="K70" s="3" t="s">
        <v>208</v>
      </c>
      <c r="L70" s="3" t="s">
        <v>16</v>
      </c>
      <c r="M70" s="3" t="s">
        <v>208</v>
      </c>
    </row>
    <row r="71" spans="1:13" x14ac:dyDescent="0.2">
      <c r="A71" s="3" t="s">
        <v>23</v>
      </c>
      <c r="B71" s="3" t="s">
        <v>209</v>
      </c>
      <c r="C71" s="3" t="s">
        <v>209</v>
      </c>
      <c r="D71" s="3" t="s">
        <v>210</v>
      </c>
      <c r="E71" s="3" t="s">
        <v>211</v>
      </c>
      <c r="F71" s="8" t="s">
        <v>2078</v>
      </c>
      <c r="G71" s="8" t="s">
        <v>2536</v>
      </c>
      <c r="H71" s="3" t="s">
        <v>212</v>
      </c>
      <c r="I71" s="4">
        <v>43926</v>
      </c>
      <c r="J71" s="3" t="s">
        <v>14</v>
      </c>
      <c r="K71" s="3" t="s">
        <v>213</v>
      </c>
      <c r="L71" s="3" t="s">
        <v>47</v>
      </c>
      <c r="M71" s="3" t="s">
        <v>213</v>
      </c>
    </row>
    <row r="72" spans="1:13" x14ac:dyDescent="0.2">
      <c r="A72" s="3" t="s">
        <v>23</v>
      </c>
      <c r="B72" s="3" t="s">
        <v>214</v>
      </c>
      <c r="C72" s="3" t="s">
        <v>214</v>
      </c>
      <c r="D72" s="3" t="s">
        <v>215</v>
      </c>
      <c r="E72" s="3" t="s">
        <v>216</v>
      </c>
      <c r="F72" s="8" t="s">
        <v>2079</v>
      </c>
      <c r="G72" s="8" t="s">
        <v>2537</v>
      </c>
      <c r="H72" s="3" t="s">
        <v>217</v>
      </c>
      <c r="I72" s="4">
        <v>43936</v>
      </c>
      <c r="J72" s="3" t="s">
        <v>14</v>
      </c>
      <c r="K72" s="3" t="s">
        <v>218</v>
      </c>
      <c r="L72" s="3" t="s">
        <v>172</v>
      </c>
      <c r="M72" s="3" t="s">
        <v>218</v>
      </c>
    </row>
    <row r="73" spans="1:13" x14ac:dyDescent="0.2">
      <c r="A73" s="3" t="s">
        <v>23</v>
      </c>
      <c r="B73" s="3" t="s">
        <v>219</v>
      </c>
      <c r="C73" s="3" t="s">
        <v>219</v>
      </c>
      <c r="D73" s="3" t="s">
        <v>220</v>
      </c>
      <c r="E73" s="3" t="s">
        <v>221</v>
      </c>
      <c r="F73" s="8" t="s">
        <v>2080</v>
      </c>
      <c r="G73" s="8" t="s">
        <v>2538</v>
      </c>
      <c r="H73" s="3" t="s">
        <v>222</v>
      </c>
      <c r="I73" s="4">
        <v>43925</v>
      </c>
      <c r="J73" s="3" t="s">
        <v>14</v>
      </c>
      <c r="K73" s="3" t="s">
        <v>92</v>
      </c>
      <c r="L73" s="3" t="s">
        <v>166</v>
      </c>
      <c r="M73" s="3" t="s">
        <v>92</v>
      </c>
    </row>
    <row r="74" spans="1:13" x14ac:dyDescent="0.2">
      <c r="A74" s="3" t="s">
        <v>23</v>
      </c>
      <c r="B74" s="3" t="s">
        <v>223</v>
      </c>
      <c r="C74" s="3" t="s">
        <v>223</v>
      </c>
      <c r="D74" s="3" t="s">
        <v>224</v>
      </c>
      <c r="E74" s="3" t="s">
        <v>225</v>
      </c>
      <c r="F74" s="8" t="s">
        <v>2081</v>
      </c>
      <c r="G74" s="8" t="s">
        <v>2539</v>
      </c>
      <c r="H74" s="3" t="s">
        <v>226</v>
      </c>
      <c r="I74" s="4">
        <v>43934</v>
      </c>
      <c r="J74" s="3" t="s">
        <v>14</v>
      </c>
      <c r="K74" s="3" t="s">
        <v>213</v>
      </c>
      <c r="L74" s="3" t="s">
        <v>47</v>
      </c>
      <c r="M74" s="3" t="s">
        <v>227</v>
      </c>
    </row>
    <row r="75" spans="1:13" x14ac:dyDescent="0.2">
      <c r="A75" s="3" t="s">
        <v>23</v>
      </c>
      <c r="B75" s="3" t="s">
        <v>235</v>
      </c>
      <c r="C75" s="3" t="s">
        <v>235</v>
      </c>
      <c r="D75" s="3" t="s">
        <v>236</v>
      </c>
      <c r="E75" s="3" t="s">
        <v>237</v>
      </c>
      <c r="F75" s="8" t="s">
        <v>2082</v>
      </c>
      <c r="G75" s="8" t="s">
        <v>2540</v>
      </c>
      <c r="H75" s="3" t="s">
        <v>238</v>
      </c>
      <c r="I75" s="4">
        <v>43954</v>
      </c>
      <c r="J75" s="3" t="s">
        <v>14</v>
      </c>
      <c r="K75" s="3" t="s">
        <v>92</v>
      </c>
      <c r="L75" s="3" t="s">
        <v>64</v>
      </c>
      <c r="M75" s="3" t="s">
        <v>92</v>
      </c>
    </row>
    <row r="76" spans="1:13" x14ac:dyDescent="0.2">
      <c r="A76" s="3" t="s">
        <v>23</v>
      </c>
      <c r="B76" s="3" t="s">
        <v>251</v>
      </c>
      <c r="C76" s="3" t="s">
        <v>251</v>
      </c>
      <c r="D76" s="3" t="s">
        <v>252</v>
      </c>
      <c r="E76" s="3" t="s">
        <v>253</v>
      </c>
      <c r="F76" s="8" t="s">
        <v>2083</v>
      </c>
      <c r="G76" s="8" t="s">
        <v>2541</v>
      </c>
      <c r="H76" s="3" t="s">
        <v>254</v>
      </c>
      <c r="I76" s="4">
        <v>43929</v>
      </c>
      <c r="J76" s="3" t="s">
        <v>14</v>
      </c>
      <c r="K76" s="3" t="s">
        <v>213</v>
      </c>
      <c r="L76" s="3" t="s">
        <v>166</v>
      </c>
      <c r="M76" s="3" t="s">
        <v>92</v>
      </c>
    </row>
    <row r="77" spans="1:13" x14ac:dyDescent="0.2">
      <c r="A77" s="3" t="s">
        <v>23</v>
      </c>
      <c r="B77" s="3" t="s">
        <v>255</v>
      </c>
      <c r="C77" s="3" t="s">
        <v>255</v>
      </c>
      <c r="D77" s="3" t="s">
        <v>256</v>
      </c>
      <c r="E77" s="3" t="s">
        <v>257</v>
      </c>
      <c r="F77" s="8" t="s">
        <v>2084</v>
      </c>
      <c r="G77" s="8" t="s">
        <v>2542</v>
      </c>
      <c r="H77" s="3" t="s">
        <v>258</v>
      </c>
      <c r="I77" s="4">
        <v>44427</v>
      </c>
      <c r="J77" s="3" t="s">
        <v>14</v>
      </c>
      <c r="K77" s="3" t="s">
        <v>259</v>
      </c>
      <c r="L77" s="3" t="s">
        <v>35</v>
      </c>
      <c r="M77" s="3" t="s">
        <v>260</v>
      </c>
    </row>
    <row r="78" spans="1:13" x14ac:dyDescent="0.2">
      <c r="A78" s="3" t="s">
        <v>23</v>
      </c>
      <c r="B78" s="3" t="s">
        <v>261</v>
      </c>
      <c r="C78" s="3" t="s">
        <v>261</v>
      </c>
      <c r="D78" s="3" t="s">
        <v>262</v>
      </c>
      <c r="E78" s="3" t="s">
        <v>263</v>
      </c>
      <c r="F78" s="8" t="s">
        <v>2085</v>
      </c>
      <c r="G78" s="8" t="s">
        <v>2543</v>
      </c>
      <c r="H78" s="3" t="s">
        <v>264</v>
      </c>
      <c r="I78" s="4">
        <v>44580</v>
      </c>
      <c r="J78" s="3" t="s">
        <v>14</v>
      </c>
      <c r="K78" s="3" t="s">
        <v>40</v>
      </c>
      <c r="L78" s="3" t="s">
        <v>16</v>
      </c>
      <c r="M78" s="3" t="s">
        <v>40</v>
      </c>
    </row>
    <row r="79" spans="1:13" x14ac:dyDescent="0.2">
      <c r="A79" s="3" t="s">
        <v>23</v>
      </c>
      <c r="B79" s="3" t="s">
        <v>269</v>
      </c>
      <c r="C79" s="3" t="s">
        <v>269</v>
      </c>
      <c r="D79" s="3" t="s">
        <v>270</v>
      </c>
      <c r="E79" s="3" t="s">
        <v>271</v>
      </c>
      <c r="F79" s="8" t="s">
        <v>2086</v>
      </c>
      <c r="G79" s="8" t="s">
        <v>2544</v>
      </c>
      <c r="H79" s="3" t="s">
        <v>272</v>
      </c>
      <c r="I79" s="4">
        <v>44522</v>
      </c>
      <c r="J79" s="3" t="s">
        <v>14</v>
      </c>
      <c r="K79" s="3" t="s">
        <v>34</v>
      </c>
      <c r="L79" s="3" t="s">
        <v>35</v>
      </c>
      <c r="M79" s="3" t="s">
        <v>34</v>
      </c>
    </row>
    <row r="80" spans="1:13" x14ac:dyDescent="0.2">
      <c r="A80" s="3" t="s">
        <v>23</v>
      </c>
      <c r="B80" s="3" t="s">
        <v>277</v>
      </c>
      <c r="C80" s="3" t="s">
        <v>277</v>
      </c>
      <c r="D80" s="3" t="s">
        <v>278</v>
      </c>
      <c r="E80" s="3" t="s">
        <v>279</v>
      </c>
      <c r="F80" s="8" t="s">
        <v>2087</v>
      </c>
      <c r="G80" s="8" t="s">
        <v>2545</v>
      </c>
      <c r="H80" s="3" t="s">
        <v>280</v>
      </c>
      <c r="I80" s="4">
        <v>44452</v>
      </c>
      <c r="J80" s="3" t="s">
        <v>14</v>
      </c>
      <c r="K80" s="3" t="s">
        <v>281</v>
      </c>
      <c r="L80" s="3" t="s">
        <v>282</v>
      </c>
      <c r="M80" s="3" t="s">
        <v>281</v>
      </c>
    </row>
    <row r="81" spans="1:13" x14ac:dyDescent="0.2">
      <c r="A81" s="3" t="s">
        <v>23</v>
      </c>
      <c r="B81" s="3" t="s">
        <v>287</v>
      </c>
      <c r="C81" s="3" t="s">
        <v>287</v>
      </c>
      <c r="D81" s="3" t="s">
        <v>288</v>
      </c>
      <c r="E81" s="3" t="s">
        <v>289</v>
      </c>
      <c r="F81" s="8" t="s">
        <v>2088</v>
      </c>
      <c r="G81" s="8" t="s">
        <v>2546</v>
      </c>
      <c r="H81" s="3" t="s">
        <v>290</v>
      </c>
      <c r="I81" s="4">
        <v>44568</v>
      </c>
      <c r="J81" s="3" t="s">
        <v>14</v>
      </c>
      <c r="K81" s="3" t="s">
        <v>15</v>
      </c>
      <c r="L81" s="3" t="s">
        <v>16</v>
      </c>
      <c r="M81" s="3" t="s">
        <v>15</v>
      </c>
    </row>
    <row r="82" spans="1:13" x14ac:dyDescent="0.2">
      <c r="A82" s="3" t="s">
        <v>23</v>
      </c>
      <c r="B82" s="3" t="s">
        <v>295</v>
      </c>
      <c r="C82" s="3" t="s">
        <v>295</v>
      </c>
      <c r="D82" s="3" t="s">
        <v>296</v>
      </c>
      <c r="E82" s="3" t="s">
        <v>297</v>
      </c>
      <c r="F82" s="8" t="s">
        <v>2089</v>
      </c>
      <c r="G82" s="8" t="s">
        <v>2547</v>
      </c>
      <c r="H82" s="3" t="s">
        <v>298</v>
      </c>
      <c r="I82" s="4">
        <v>43934</v>
      </c>
      <c r="J82" s="3" t="s">
        <v>14</v>
      </c>
      <c r="K82" s="3" t="s">
        <v>92</v>
      </c>
      <c r="L82" s="3" t="s">
        <v>64</v>
      </c>
      <c r="M82" s="3" t="s">
        <v>92</v>
      </c>
    </row>
    <row r="83" spans="1:13" x14ac:dyDescent="0.2">
      <c r="A83" s="3" t="s">
        <v>23</v>
      </c>
      <c r="B83" s="3" t="s">
        <v>299</v>
      </c>
      <c r="C83" s="3" t="s">
        <v>299</v>
      </c>
      <c r="D83" s="3" t="s">
        <v>300</v>
      </c>
      <c r="E83" s="3" t="s">
        <v>301</v>
      </c>
      <c r="F83" s="8" t="s">
        <v>2090</v>
      </c>
      <c r="G83" s="8" t="s">
        <v>2548</v>
      </c>
      <c r="H83" s="3" t="s">
        <v>302</v>
      </c>
      <c r="I83" s="4">
        <v>43945</v>
      </c>
      <c r="J83" s="3" t="s">
        <v>14</v>
      </c>
      <c r="K83" s="3" t="s">
        <v>303</v>
      </c>
      <c r="L83" s="3" t="s">
        <v>166</v>
      </c>
      <c r="M83" s="3" t="s">
        <v>92</v>
      </c>
    </row>
    <row r="84" spans="1:13" x14ac:dyDescent="0.2">
      <c r="A84" s="3" t="s">
        <v>23</v>
      </c>
      <c r="B84" s="3" t="s">
        <v>304</v>
      </c>
      <c r="C84" s="3" t="s">
        <v>304</v>
      </c>
      <c r="D84" s="3" t="s">
        <v>305</v>
      </c>
      <c r="E84" s="3" t="s">
        <v>306</v>
      </c>
      <c r="F84" s="8" t="s">
        <v>2091</v>
      </c>
      <c r="G84" s="8" t="s">
        <v>2549</v>
      </c>
      <c r="H84" s="3" t="s">
        <v>307</v>
      </c>
      <c r="I84" s="4">
        <v>44204</v>
      </c>
      <c r="J84" s="3" t="s">
        <v>14</v>
      </c>
      <c r="K84" s="3" t="s">
        <v>80</v>
      </c>
      <c r="L84" s="3" t="s">
        <v>81</v>
      </c>
      <c r="M84" s="3" t="s">
        <v>80</v>
      </c>
    </row>
    <row r="85" spans="1:13" x14ac:dyDescent="0.2">
      <c r="A85" s="3" t="s">
        <v>23</v>
      </c>
      <c r="B85" s="3" t="s">
        <v>308</v>
      </c>
      <c r="C85" s="3" t="s">
        <v>308</v>
      </c>
      <c r="D85" s="3" t="s">
        <v>309</v>
      </c>
      <c r="E85" s="3" t="s">
        <v>310</v>
      </c>
      <c r="F85" s="8" t="s">
        <v>2092</v>
      </c>
      <c r="G85" s="8" t="s">
        <v>2550</v>
      </c>
      <c r="H85" s="3" t="s">
        <v>311</v>
      </c>
      <c r="I85" s="4">
        <v>43940</v>
      </c>
      <c r="J85" s="3" t="s">
        <v>14</v>
      </c>
      <c r="K85" s="3" t="s">
        <v>92</v>
      </c>
      <c r="L85" s="3" t="s">
        <v>64</v>
      </c>
      <c r="M85" s="3" t="s">
        <v>92</v>
      </c>
    </row>
    <row r="86" spans="1:13" x14ac:dyDescent="0.2">
      <c r="A86" s="3" t="s">
        <v>23</v>
      </c>
      <c r="B86" s="3" t="s">
        <v>312</v>
      </c>
      <c r="C86" s="3" t="s">
        <v>312</v>
      </c>
      <c r="D86" s="3" t="s">
        <v>313</v>
      </c>
      <c r="E86" s="3" t="s">
        <v>314</v>
      </c>
      <c r="F86" s="8" t="s">
        <v>2093</v>
      </c>
      <c r="G86" s="8" t="s">
        <v>2551</v>
      </c>
      <c r="H86" s="3" t="s">
        <v>315</v>
      </c>
      <c r="I86" s="4">
        <v>43935</v>
      </c>
      <c r="J86" s="3" t="s">
        <v>91</v>
      </c>
      <c r="K86" s="3" t="s">
        <v>316</v>
      </c>
      <c r="L86" s="3" t="s">
        <v>166</v>
      </c>
      <c r="M86" s="3" t="s">
        <v>92</v>
      </c>
    </row>
    <row r="87" spans="1:13" x14ac:dyDescent="0.2">
      <c r="A87" s="3" t="s">
        <v>23</v>
      </c>
      <c r="B87" s="3" t="s">
        <v>325</v>
      </c>
      <c r="C87" s="3" t="s">
        <v>325</v>
      </c>
      <c r="D87" s="3" t="s">
        <v>326</v>
      </c>
      <c r="E87" s="3" t="s">
        <v>327</v>
      </c>
      <c r="F87" s="8" t="s">
        <v>2094</v>
      </c>
      <c r="G87" s="8" t="s">
        <v>2552</v>
      </c>
      <c r="H87" s="3" t="s">
        <v>328</v>
      </c>
      <c r="I87" s="4">
        <v>43943</v>
      </c>
      <c r="J87" s="3" t="s">
        <v>91</v>
      </c>
      <c r="K87" s="3" t="s">
        <v>92</v>
      </c>
      <c r="L87" s="3" t="s">
        <v>166</v>
      </c>
      <c r="M87" s="3" t="s">
        <v>92</v>
      </c>
    </row>
    <row r="88" spans="1:13" x14ac:dyDescent="0.2">
      <c r="A88" s="3" t="s">
        <v>23</v>
      </c>
      <c r="B88" s="3" t="s">
        <v>329</v>
      </c>
      <c r="C88" s="3" t="s">
        <v>329</v>
      </c>
      <c r="D88" s="3" t="s">
        <v>330</v>
      </c>
      <c r="E88" s="3" t="s">
        <v>331</v>
      </c>
      <c r="F88" s="8" t="s">
        <v>2095</v>
      </c>
      <c r="G88" s="8" t="s">
        <v>2553</v>
      </c>
      <c r="H88" s="3" t="s">
        <v>332</v>
      </c>
      <c r="I88" s="4">
        <v>44552</v>
      </c>
      <c r="J88" s="3" t="s">
        <v>91</v>
      </c>
      <c r="K88" s="3" t="s">
        <v>40</v>
      </c>
      <c r="L88" s="3" t="s">
        <v>16</v>
      </c>
      <c r="M88" s="3" t="s">
        <v>40</v>
      </c>
    </row>
    <row r="89" spans="1:13" x14ac:dyDescent="0.2">
      <c r="A89" s="3" t="s">
        <v>23</v>
      </c>
      <c r="B89" s="3" t="s">
        <v>337</v>
      </c>
      <c r="C89" s="3" t="s">
        <v>337</v>
      </c>
      <c r="D89" s="3" t="s">
        <v>338</v>
      </c>
      <c r="E89" s="3" t="s">
        <v>339</v>
      </c>
      <c r="F89" s="8" t="s">
        <v>2096</v>
      </c>
      <c r="G89" s="8" t="s">
        <v>2554</v>
      </c>
      <c r="H89" s="3" t="s">
        <v>340</v>
      </c>
      <c r="I89" s="4">
        <v>44436</v>
      </c>
      <c r="J89" s="3" t="s">
        <v>341</v>
      </c>
      <c r="K89" s="3" t="s">
        <v>342</v>
      </c>
      <c r="L89" s="3" t="s">
        <v>282</v>
      </c>
      <c r="M89" s="3" t="s">
        <v>342</v>
      </c>
    </row>
    <row r="90" spans="1:13" x14ac:dyDescent="0.2">
      <c r="A90" s="3" t="s">
        <v>23</v>
      </c>
      <c r="B90" s="3" t="s">
        <v>353</v>
      </c>
      <c r="C90" s="3" t="s">
        <v>353</v>
      </c>
      <c r="D90" s="3" t="s">
        <v>354</v>
      </c>
      <c r="E90" s="3" t="s">
        <v>355</v>
      </c>
      <c r="F90" s="8" t="s">
        <v>2097</v>
      </c>
      <c r="G90" s="8" t="s">
        <v>2555</v>
      </c>
      <c r="H90" s="3" t="s">
        <v>356</v>
      </c>
      <c r="I90" s="4">
        <v>44432</v>
      </c>
      <c r="J90" s="3" t="s">
        <v>357</v>
      </c>
      <c r="K90" s="3" t="s">
        <v>141</v>
      </c>
      <c r="L90" s="3" t="s">
        <v>35</v>
      </c>
      <c r="M90" s="3" t="s">
        <v>141</v>
      </c>
    </row>
    <row r="91" spans="1:13" x14ac:dyDescent="0.2">
      <c r="A91" s="3" t="s">
        <v>23</v>
      </c>
      <c r="B91" s="3" t="s">
        <v>362</v>
      </c>
      <c r="C91" s="3" t="s">
        <v>362</v>
      </c>
      <c r="D91" s="3" t="s">
        <v>363</v>
      </c>
      <c r="E91" s="3" t="s">
        <v>364</v>
      </c>
      <c r="F91" s="8" t="s">
        <v>2098</v>
      </c>
      <c r="G91" s="8" t="s">
        <v>2556</v>
      </c>
      <c r="H91" s="3" t="s">
        <v>365</v>
      </c>
      <c r="I91" s="4">
        <v>44610</v>
      </c>
      <c r="J91" s="3" t="s">
        <v>75</v>
      </c>
      <c r="K91" s="3" t="s">
        <v>40</v>
      </c>
      <c r="L91" s="3" t="s">
        <v>16</v>
      </c>
      <c r="M91" s="3" t="s">
        <v>40</v>
      </c>
    </row>
    <row r="92" spans="1:13" x14ac:dyDescent="0.2">
      <c r="A92" s="3" t="s">
        <v>23</v>
      </c>
      <c r="B92" s="3" t="s">
        <v>374</v>
      </c>
      <c r="C92" s="3" t="s">
        <v>374</v>
      </c>
      <c r="D92" s="3" t="s">
        <v>375</v>
      </c>
      <c r="E92" s="3" t="s">
        <v>376</v>
      </c>
      <c r="F92" s="8" t="s">
        <v>2099</v>
      </c>
      <c r="G92" s="8" t="s">
        <v>2557</v>
      </c>
      <c r="H92" s="3" t="s">
        <v>377</v>
      </c>
      <c r="I92" s="4">
        <v>44628</v>
      </c>
      <c r="J92" s="3" t="s">
        <v>91</v>
      </c>
      <c r="K92" s="3" t="s">
        <v>378</v>
      </c>
      <c r="L92" s="3" t="s">
        <v>379</v>
      </c>
      <c r="M92" s="3" t="s">
        <v>378</v>
      </c>
    </row>
    <row r="93" spans="1:13" x14ac:dyDescent="0.2">
      <c r="A93" s="3" t="s">
        <v>23</v>
      </c>
      <c r="B93" s="3" t="s">
        <v>380</v>
      </c>
      <c r="C93" s="3" t="s">
        <v>380</v>
      </c>
      <c r="D93" s="3" t="s">
        <v>381</v>
      </c>
      <c r="E93" s="3" t="s">
        <v>382</v>
      </c>
      <c r="F93" s="8" t="s">
        <v>2100</v>
      </c>
      <c r="G93" s="8" t="s">
        <v>2558</v>
      </c>
      <c r="H93" s="3" t="s">
        <v>383</v>
      </c>
      <c r="I93" s="4">
        <v>44626</v>
      </c>
      <c r="J93" s="3" t="s">
        <v>14</v>
      </c>
      <c r="K93" s="3" t="s">
        <v>15</v>
      </c>
      <c r="L93" s="3" t="s">
        <v>16</v>
      </c>
      <c r="M93" s="3" t="s">
        <v>15</v>
      </c>
    </row>
    <row r="94" spans="1:13" x14ac:dyDescent="0.2">
      <c r="A94" s="3" t="s">
        <v>23</v>
      </c>
      <c r="B94" s="3" t="s">
        <v>392</v>
      </c>
      <c r="C94" s="3" t="s">
        <v>392</v>
      </c>
      <c r="D94" s="3" t="s">
        <v>393</v>
      </c>
      <c r="E94" s="3" t="s">
        <v>394</v>
      </c>
      <c r="F94" s="8" t="s">
        <v>2101</v>
      </c>
      <c r="G94" s="8" t="s">
        <v>2559</v>
      </c>
      <c r="H94" s="3" t="s">
        <v>395</v>
      </c>
      <c r="I94" s="4">
        <v>44629</v>
      </c>
      <c r="J94" s="3" t="s">
        <v>396</v>
      </c>
      <c r="K94" s="3" t="s">
        <v>40</v>
      </c>
      <c r="L94" s="3" t="s">
        <v>16</v>
      </c>
      <c r="M94" s="3" t="s">
        <v>40</v>
      </c>
    </row>
    <row r="95" spans="1:13" x14ac:dyDescent="0.2">
      <c r="A95" s="3" t="s">
        <v>23</v>
      </c>
      <c r="B95" s="3" t="s">
        <v>397</v>
      </c>
      <c r="C95" s="3" t="s">
        <v>397</v>
      </c>
      <c r="D95" s="3" t="s">
        <v>398</v>
      </c>
      <c r="E95" s="3" t="s">
        <v>399</v>
      </c>
      <c r="F95" s="8" t="s">
        <v>2102</v>
      </c>
      <c r="G95" s="8" t="s">
        <v>2560</v>
      </c>
      <c r="H95" s="3" t="s">
        <v>400</v>
      </c>
      <c r="I95" s="4">
        <v>44629</v>
      </c>
      <c r="J95" s="3" t="s">
        <v>14</v>
      </c>
      <c r="K95" s="3" t="s">
        <v>28</v>
      </c>
      <c r="L95" s="3" t="s">
        <v>16</v>
      </c>
      <c r="M95" s="3" t="s">
        <v>28</v>
      </c>
    </row>
    <row r="96" spans="1:13" x14ac:dyDescent="0.2">
      <c r="A96" s="3" t="s">
        <v>23</v>
      </c>
      <c r="B96" s="3" t="s">
        <v>401</v>
      </c>
      <c r="C96" s="3" t="s">
        <v>401</v>
      </c>
      <c r="D96" s="3" t="s">
        <v>402</v>
      </c>
      <c r="E96" s="3" t="s">
        <v>403</v>
      </c>
      <c r="F96" s="8" t="s">
        <v>2103</v>
      </c>
      <c r="G96" s="8" t="s">
        <v>2561</v>
      </c>
      <c r="H96" s="3" t="s">
        <v>404</v>
      </c>
      <c r="I96" s="4">
        <v>44217</v>
      </c>
      <c r="J96" s="3" t="s">
        <v>14</v>
      </c>
      <c r="K96" s="3" t="s">
        <v>80</v>
      </c>
      <c r="L96" s="3" t="s">
        <v>81</v>
      </c>
      <c r="M96" s="3" t="s">
        <v>80</v>
      </c>
    </row>
    <row r="97" spans="1:13" x14ac:dyDescent="0.2">
      <c r="A97" s="3" t="s">
        <v>23</v>
      </c>
      <c r="B97" s="3" t="s">
        <v>405</v>
      </c>
      <c r="C97" s="3" t="s">
        <v>405</v>
      </c>
      <c r="D97" s="3" t="s">
        <v>406</v>
      </c>
      <c r="E97" s="3" t="s">
        <v>407</v>
      </c>
      <c r="F97" s="8" t="s">
        <v>2104</v>
      </c>
      <c r="G97" s="8" t="s">
        <v>2562</v>
      </c>
      <c r="H97" s="3" t="s">
        <v>408</v>
      </c>
      <c r="I97" s="4">
        <v>44216</v>
      </c>
      <c r="J97" s="3" t="s">
        <v>45</v>
      </c>
      <c r="K97" s="3" t="s">
        <v>409</v>
      </c>
      <c r="L97" s="3" t="s">
        <v>172</v>
      </c>
      <c r="M97" s="3" t="s">
        <v>409</v>
      </c>
    </row>
    <row r="98" spans="1:13" x14ac:dyDescent="0.2">
      <c r="A98" s="3" t="s">
        <v>23</v>
      </c>
      <c r="B98" s="3" t="s">
        <v>410</v>
      </c>
      <c r="C98" s="3" t="s">
        <v>410</v>
      </c>
      <c r="D98" s="3" t="s">
        <v>411</v>
      </c>
      <c r="E98" s="3" t="s">
        <v>412</v>
      </c>
      <c r="F98" s="8" t="s">
        <v>2105</v>
      </c>
      <c r="G98" s="8" t="s">
        <v>2563</v>
      </c>
      <c r="H98" s="3" t="s">
        <v>413</v>
      </c>
      <c r="I98" s="4">
        <v>44217</v>
      </c>
      <c r="J98" s="3" t="s">
        <v>14</v>
      </c>
      <c r="K98" s="3" t="s">
        <v>414</v>
      </c>
      <c r="L98" s="3" t="s">
        <v>415</v>
      </c>
      <c r="M98" s="3" t="s">
        <v>414</v>
      </c>
    </row>
    <row r="99" spans="1:13" x14ac:dyDescent="0.2">
      <c r="A99" s="3" t="s">
        <v>23</v>
      </c>
      <c r="B99" s="3" t="s">
        <v>416</v>
      </c>
      <c r="C99" s="3" t="s">
        <v>416</v>
      </c>
      <c r="D99" s="3" t="s">
        <v>417</v>
      </c>
      <c r="E99" s="3" t="s">
        <v>418</v>
      </c>
      <c r="F99" s="8" t="s">
        <v>2106</v>
      </c>
      <c r="G99" s="8" t="s">
        <v>2564</v>
      </c>
      <c r="H99" s="3" t="s">
        <v>419</v>
      </c>
      <c r="I99" s="4">
        <v>44223</v>
      </c>
      <c r="J99" s="3" t="s">
        <v>14</v>
      </c>
      <c r="K99" s="3" t="s">
        <v>420</v>
      </c>
      <c r="L99" s="3" t="s">
        <v>64</v>
      </c>
      <c r="M99" s="3" t="s">
        <v>420</v>
      </c>
    </row>
    <row r="100" spans="1:13" x14ac:dyDescent="0.2">
      <c r="A100" s="3" t="s">
        <v>23</v>
      </c>
      <c r="B100" s="3" t="s">
        <v>421</v>
      </c>
      <c r="C100" s="3" t="s">
        <v>421</v>
      </c>
      <c r="D100" s="3" t="s">
        <v>422</v>
      </c>
      <c r="E100" s="3" t="s">
        <v>423</v>
      </c>
      <c r="F100" s="8" t="s">
        <v>2107</v>
      </c>
      <c r="G100" s="8" t="s">
        <v>2565</v>
      </c>
      <c r="H100" s="3" t="s">
        <v>424</v>
      </c>
      <c r="I100" s="4">
        <v>44645</v>
      </c>
      <c r="J100" s="3" t="s">
        <v>91</v>
      </c>
      <c r="K100" s="3" t="s">
        <v>378</v>
      </c>
      <c r="L100" s="3" t="s">
        <v>379</v>
      </c>
      <c r="M100" s="3" t="s">
        <v>378</v>
      </c>
    </row>
    <row r="101" spans="1:13" x14ac:dyDescent="0.2">
      <c r="A101" s="3" t="s">
        <v>23</v>
      </c>
      <c r="B101" s="3" t="s">
        <v>434</v>
      </c>
      <c r="C101" s="3" t="s">
        <v>434</v>
      </c>
      <c r="D101" s="3" t="s">
        <v>435</v>
      </c>
      <c r="E101" s="3" t="s">
        <v>436</v>
      </c>
      <c r="F101" s="8" t="s">
        <v>2108</v>
      </c>
      <c r="G101" s="8" t="s">
        <v>2566</v>
      </c>
      <c r="H101" s="3" t="s">
        <v>437</v>
      </c>
      <c r="I101" s="4">
        <v>44655</v>
      </c>
      <c r="J101" s="3" t="s">
        <v>14</v>
      </c>
      <c r="K101" s="3" t="s">
        <v>438</v>
      </c>
      <c r="L101" s="3" t="s">
        <v>379</v>
      </c>
      <c r="M101" s="3" t="s">
        <v>438</v>
      </c>
    </row>
    <row r="102" spans="1:13" x14ac:dyDescent="0.2">
      <c r="A102" s="3" t="s">
        <v>23</v>
      </c>
      <c r="B102" s="3" t="s">
        <v>439</v>
      </c>
      <c r="C102" s="3" t="s">
        <v>439</v>
      </c>
      <c r="D102" s="3" t="s">
        <v>440</v>
      </c>
      <c r="E102" s="3" t="s">
        <v>441</v>
      </c>
      <c r="F102" s="8" t="s">
        <v>2109</v>
      </c>
      <c r="G102" s="8" t="s">
        <v>2567</v>
      </c>
      <c r="H102" s="3" t="s">
        <v>442</v>
      </c>
      <c r="I102" s="4">
        <v>44657</v>
      </c>
      <c r="J102" s="3" t="s">
        <v>91</v>
      </c>
      <c r="K102" s="3" t="s">
        <v>438</v>
      </c>
      <c r="L102" s="3" t="s">
        <v>379</v>
      </c>
      <c r="M102" s="3" t="s">
        <v>438</v>
      </c>
    </row>
    <row r="103" spans="1:13" x14ac:dyDescent="0.2">
      <c r="A103" s="3" t="s">
        <v>23</v>
      </c>
      <c r="B103" s="3" t="s">
        <v>443</v>
      </c>
      <c r="C103" s="3" t="s">
        <v>443</v>
      </c>
      <c r="D103" s="3" t="s">
        <v>444</v>
      </c>
      <c r="E103" s="3" t="s">
        <v>445</v>
      </c>
      <c r="F103" s="8" t="s">
        <v>2110</v>
      </c>
      <c r="G103" s="8" t="s">
        <v>2568</v>
      </c>
      <c r="H103" s="3" t="s">
        <v>446</v>
      </c>
      <c r="I103" s="4">
        <v>44670</v>
      </c>
      <c r="J103" s="3" t="s">
        <v>14</v>
      </c>
      <c r="K103" s="3" t="s">
        <v>438</v>
      </c>
      <c r="L103" s="3" t="s">
        <v>379</v>
      </c>
      <c r="M103" s="3" t="s">
        <v>438</v>
      </c>
    </row>
    <row r="104" spans="1:13" x14ac:dyDescent="0.2">
      <c r="A104" s="3" t="s">
        <v>23</v>
      </c>
      <c r="B104" s="3" t="s">
        <v>451</v>
      </c>
      <c r="C104" s="3" t="s">
        <v>451</v>
      </c>
      <c r="D104" s="3" t="s">
        <v>452</v>
      </c>
      <c r="E104" s="3" t="s">
        <v>453</v>
      </c>
      <c r="F104" s="8" t="s">
        <v>2111</v>
      </c>
      <c r="G104" s="8" t="s">
        <v>2569</v>
      </c>
      <c r="H104" s="3" t="s">
        <v>454</v>
      </c>
      <c r="I104" s="4">
        <v>44690</v>
      </c>
      <c r="J104" s="3" t="s">
        <v>14</v>
      </c>
      <c r="K104" s="3" t="s">
        <v>455</v>
      </c>
      <c r="L104" s="3" t="s">
        <v>456</v>
      </c>
      <c r="M104" s="3" t="s">
        <v>455</v>
      </c>
    </row>
    <row r="105" spans="1:13" x14ac:dyDescent="0.2">
      <c r="A105" s="3" t="s">
        <v>23</v>
      </c>
      <c r="B105" s="3" t="s">
        <v>457</v>
      </c>
      <c r="C105" s="3" t="s">
        <v>457</v>
      </c>
      <c r="D105" s="3" t="s">
        <v>458</v>
      </c>
      <c r="E105" s="3" t="s">
        <v>459</v>
      </c>
      <c r="F105" s="8" t="s">
        <v>2112</v>
      </c>
      <c r="G105" s="8" t="s">
        <v>2570</v>
      </c>
      <c r="H105" s="3" t="s">
        <v>460</v>
      </c>
      <c r="I105" s="4">
        <v>44691</v>
      </c>
      <c r="J105" s="3" t="s">
        <v>14</v>
      </c>
      <c r="K105" s="3" t="s">
        <v>455</v>
      </c>
      <c r="L105" s="3" t="s">
        <v>456</v>
      </c>
      <c r="M105" s="3" t="s">
        <v>455</v>
      </c>
    </row>
    <row r="106" spans="1:13" x14ac:dyDescent="0.2">
      <c r="A106" s="3" t="s">
        <v>23</v>
      </c>
      <c r="B106" s="3" t="s">
        <v>469</v>
      </c>
      <c r="C106" s="3" t="s">
        <v>469</v>
      </c>
      <c r="D106" s="3" t="s">
        <v>470</v>
      </c>
      <c r="E106" s="3" t="s">
        <v>471</v>
      </c>
      <c r="F106" s="8" t="s">
        <v>2113</v>
      </c>
      <c r="G106" s="8" t="s">
        <v>2571</v>
      </c>
      <c r="H106" s="3" t="s">
        <v>472</v>
      </c>
      <c r="I106" s="4">
        <v>44251</v>
      </c>
      <c r="J106" s="3" t="s">
        <v>14</v>
      </c>
      <c r="K106" s="3" t="s">
        <v>420</v>
      </c>
      <c r="L106" s="3" t="s">
        <v>64</v>
      </c>
      <c r="M106" s="3" t="s">
        <v>420</v>
      </c>
    </row>
    <row r="107" spans="1:13" x14ac:dyDescent="0.2">
      <c r="A107" s="3" t="s">
        <v>23</v>
      </c>
      <c r="B107" s="3" t="s">
        <v>481</v>
      </c>
      <c r="C107" s="3" t="s">
        <v>481</v>
      </c>
      <c r="D107" s="3" t="s">
        <v>482</v>
      </c>
      <c r="E107" s="3" t="s">
        <v>483</v>
      </c>
      <c r="F107" s="8" t="s">
        <v>2114</v>
      </c>
      <c r="G107" s="8" t="s">
        <v>2572</v>
      </c>
      <c r="H107" s="3" t="s">
        <v>484</v>
      </c>
      <c r="I107" s="4">
        <v>43936</v>
      </c>
      <c r="J107" s="3" t="s">
        <v>14</v>
      </c>
      <c r="K107" s="3" t="s">
        <v>92</v>
      </c>
      <c r="L107" s="3" t="s">
        <v>166</v>
      </c>
      <c r="M107" s="3" t="s">
        <v>92</v>
      </c>
    </row>
    <row r="108" spans="1:13" x14ac:dyDescent="0.2">
      <c r="A108" s="3" t="s">
        <v>23</v>
      </c>
      <c r="B108" s="3" t="s">
        <v>485</v>
      </c>
      <c r="C108" s="3" t="s">
        <v>485</v>
      </c>
      <c r="D108" s="3" t="s">
        <v>486</v>
      </c>
      <c r="E108" s="3" t="s">
        <v>487</v>
      </c>
      <c r="F108" s="8" t="s">
        <v>2115</v>
      </c>
      <c r="G108" s="8" t="s">
        <v>2573</v>
      </c>
      <c r="H108" s="3" t="s">
        <v>488</v>
      </c>
      <c r="I108" s="4">
        <v>43934</v>
      </c>
      <c r="J108" s="3" t="s">
        <v>14</v>
      </c>
      <c r="K108" s="3" t="s">
        <v>489</v>
      </c>
      <c r="L108" s="3" t="s">
        <v>64</v>
      </c>
      <c r="M108" s="3" t="s">
        <v>92</v>
      </c>
    </row>
    <row r="109" spans="1:13" x14ac:dyDescent="0.2">
      <c r="A109" s="3" t="s">
        <v>23</v>
      </c>
      <c r="B109" s="3" t="s">
        <v>490</v>
      </c>
      <c r="C109" s="3" t="s">
        <v>490</v>
      </c>
      <c r="D109" s="3" t="s">
        <v>491</v>
      </c>
      <c r="E109" s="3" t="s">
        <v>492</v>
      </c>
      <c r="F109" s="8" t="s">
        <v>2116</v>
      </c>
      <c r="G109" s="8" t="s">
        <v>2574</v>
      </c>
      <c r="H109" s="3" t="s">
        <v>493</v>
      </c>
      <c r="I109" s="4">
        <v>43932</v>
      </c>
      <c r="J109" s="3" t="s">
        <v>14</v>
      </c>
      <c r="K109" s="3" t="s">
        <v>92</v>
      </c>
      <c r="L109" s="3" t="s">
        <v>64</v>
      </c>
      <c r="M109" s="3" t="s">
        <v>92</v>
      </c>
    </row>
    <row r="110" spans="1:13" x14ac:dyDescent="0.2">
      <c r="A110" s="3" t="s">
        <v>23</v>
      </c>
      <c r="B110" s="3" t="s">
        <v>502</v>
      </c>
      <c r="C110" s="3" t="s">
        <v>502</v>
      </c>
      <c r="D110" s="3" t="s">
        <v>503</v>
      </c>
      <c r="E110" s="3" t="s">
        <v>504</v>
      </c>
      <c r="F110" s="8" t="s">
        <v>2117</v>
      </c>
      <c r="G110" s="8" t="s">
        <v>2575</v>
      </c>
      <c r="H110" s="3" t="s">
        <v>505</v>
      </c>
      <c r="I110" s="4">
        <v>43960</v>
      </c>
      <c r="J110" s="3" t="s">
        <v>14</v>
      </c>
      <c r="K110" s="3" t="s">
        <v>506</v>
      </c>
      <c r="L110" s="3" t="s">
        <v>166</v>
      </c>
      <c r="M110" s="3" t="s">
        <v>92</v>
      </c>
    </row>
    <row r="111" spans="1:13" x14ac:dyDescent="0.2">
      <c r="A111" s="3" t="s">
        <v>23</v>
      </c>
      <c r="B111" s="3" t="s">
        <v>515</v>
      </c>
      <c r="C111" s="3" t="s">
        <v>515</v>
      </c>
      <c r="D111" s="3" t="s">
        <v>516</v>
      </c>
      <c r="E111" s="3" t="s">
        <v>517</v>
      </c>
      <c r="F111" s="8" t="s">
        <v>2118</v>
      </c>
      <c r="G111" s="8" t="s">
        <v>2576</v>
      </c>
      <c r="H111" s="3" t="s">
        <v>518</v>
      </c>
      <c r="I111" s="4">
        <v>43950</v>
      </c>
      <c r="J111" s="3" t="s">
        <v>14</v>
      </c>
      <c r="K111" s="3" t="s">
        <v>519</v>
      </c>
      <c r="L111" s="3" t="s">
        <v>64</v>
      </c>
      <c r="M111" s="3" t="s">
        <v>519</v>
      </c>
    </row>
    <row r="112" spans="1:13" x14ac:dyDescent="0.2">
      <c r="A112" s="3" t="s">
        <v>23</v>
      </c>
      <c r="B112" s="3" t="s">
        <v>520</v>
      </c>
      <c r="C112" s="3" t="s">
        <v>520</v>
      </c>
      <c r="D112" s="3" t="s">
        <v>521</v>
      </c>
      <c r="E112" s="3" t="s">
        <v>522</v>
      </c>
      <c r="F112" s="8" t="s">
        <v>2119</v>
      </c>
      <c r="G112" s="8" t="s">
        <v>2577</v>
      </c>
      <c r="H112" s="3" t="s">
        <v>523</v>
      </c>
      <c r="I112" s="4">
        <v>43951</v>
      </c>
      <c r="J112" s="3" t="s">
        <v>14</v>
      </c>
      <c r="K112" s="3" t="s">
        <v>218</v>
      </c>
      <c r="L112" s="3" t="s">
        <v>172</v>
      </c>
      <c r="M112" s="3" t="s">
        <v>218</v>
      </c>
    </row>
    <row r="113" spans="1:13" x14ac:dyDescent="0.2">
      <c r="A113" s="3" t="s">
        <v>23</v>
      </c>
      <c r="B113" s="3" t="s">
        <v>528</v>
      </c>
      <c r="C113" s="3" t="s">
        <v>528</v>
      </c>
      <c r="D113" s="3" t="s">
        <v>529</v>
      </c>
      <c r="E113" s="3" t="s">
        <v>530</v>
      </c>
      <c r="F113" s="8" t="s">
        <v>2120</v>
      </c>
      <c r="G113" s="8" t="s">
        <v>2578</v>
      </c>
      <c r="H113" s="3" t="s">
        <v>531</v>
      </c>
      <c r="I113" s="4">
        <v>43924</v>
      </c>
      <c r="J113" s="3" t="s">
        <v>91</v>
      </c>
      <c r="K113" s="3" t="s">
        <v>506</v>
      </c>
      <c r="L113" s="3" t="s">
        <v>166</v>
      </c>
      <c r="M113" s="3" t="s">
        <v>92</v>
      </c>
    </row>
    <row r="114" spans="1:13" x14ac:dyDescent="0.2">
      <c r="A114" s="3" t="s">
        <v>23</v>
      </c>
      <c r="B114" s="3" t="s">
        <v>532</v>
      </c>
      <c r="C114" s="3" t="s">
        <v>532</v>
      </c>
      <c r="D114" s="3" t="s">
        <v>533</v>
      </c>
      <c r="E114" s="3" t="s">
        <v>534</v>
      </c>
      <c r="F114" s="8" t="s">
        <v>2121</v>
      </c>
      <c r="G114" s="8" t="s">
        <v>2579</v>
      </c>
      <c r="H114" s="3" t="s">
        <v>535</v>
      </c>
      <c r="I114" s="4">
        <v>44709</v>
      </c>
      <c r="J114" s="3" t="s">
        <v>14</v>
      </c>
      <c r="K114" s="3" t="s">
        <v>455</v>
      </c>
      <c r="L114" s="3" t="s">
        <v>456</v>
      </c>
      <c r="M114" s="3" t="s">
        <v>455</v>
      </c>
    </row>
    <row r="115" spans="1:13" x14ac:dyDescent="0.2">
      <c r="A115" s="3" t="s">
        <v>23</v>
      </c>
      <c r="B115" s="3" t="s">
        <v>536</v>
      </c>
      <c r="C115" s="3" t="s">
        <v>536</v>
      </c>
      <c r="D115" s="3" t="s">
        <v>537</v>
      </c>
      <c r="E115" s="3" t="s">
        <v>538</v>
      </c>
      <c r="F115" s="8" t="s">
        <v>2122</v>
      </c>
      <c r="G115" s="8" t="s">
        <v>2580</v>
      </c>
      <c r="H115" s="3" t="s">
        <v>539</v>
      </c>
      <c r="I115" s="4">
        <v>44714</v>
      </c>
      <c r="J115" s="3" t="s">
        <v>14</v>
      </c>
      <c r="K115" s="3" t="s">
        <v>455</v>
      </c>
      <c r="L115" s="3" t="s">
        <v>456</v>
      </c>
      <c r="M115" s="3" t="s">
        <v>455</v>
      </c>
    </row>
    <row r="116" spans="1:13" x14ac:dyDescent="0.2">
      <c r="A116" s="3" t="s">
        <v>23</v>
      </c>
      <c r="B116" s="3" t="s">
        <v>545</v>
      </c>
      <c r="C116" s="3" t="s">
        <v>545</v>
      </c>
      <c r="D116" s="3" t="s">
        <v>546</v>
      </c>
      <c r="E116" s="3" t="s">
        <v>547</v>
      </c>
      <c r="F116" s="8" t="s">
        <v>2123</v>
      </c>
      <c r="G116" s="8" t="s">
        <v>2581</v>
      </c>
      <c r="H116" s="3" t="s">
        <v>548</v>
      </c>
      <c r="I116" s="4">
        <v>44723</v>
      </c>
      <c r="J116" s="3" t="s">
        <v>549</v>
      </c>
      <c r="K116" s="3" t="s">
        <v>455</v>
      </c>
      <c r="L116" s="3" t="s">
        <v>456</v>
      </c>
      <c r="M116" s="3" t="s">
        <v>455</v>
      </c>
    </row>
    <row r="117" spans="1:13" x14ac:dyDescent="0.2">
      <c r="A117" s="3" t="s">
        <v>23</v>
      </c>
      <c r="B117" s="3" t="s">
        <v>550</v>
      </c>
      <c r="C117" s="3" t="s">
        <v>550</v>
      </c>
      <c r="D117" s="3" t="s">
        <v>551</v>
      </c>
      <c r="E117" s="3" t="s">
        <v>552</v>
      </c>
      <c r="F117" s="8" t="s">
        <v>2124</v>
      </c>
      <c r="G117" s="8" t="s">
        <v>2582</v>
      </c>
      <c r="H117" s="3" t="s">
        <v>553</v>
      </c>
      <c r="I117" s="4">
        <v>44726</v>
      </c>
      <c r="J117" s="3" t="s">
        <v>14</v>
      </c>
      <c r="K117" s="3" t="s">
        <v>554</v>
      </c>
      <c r="L117" s="3" t="s">
        <v>555</v>
      </c>
      <c r="M117" s="3" t="s">
        <v>554</v>
      </c>
    </row>
    <row r="118" spans="1:13" x14ac:dyDescent="0.2">
      <c r="A118" s="3" t="s">
        <v>23</v>
      </c>
      <c r="B118" s="3" t="s">
        <v>556</v>
      </c>
      <c r="C118" s="3" t="s">
        <v>556</v>
      </c>
      <c r="D118" s="3" t="s">
        <v>557</v>
      </c>
      <c r="E118" s="3" t="s">
        <v>558</v>
      </c>
      <c r="F118" s="8" t="s">
        <v>2125</v>
      </c>
      <c r="G118" s="8" t="s">
        <v>2583</v>
      </c>
      <c r="H118" s="3" t="s">
        <v>559</v>
      </c>
      <c r="I118" s="4">
        <v>44732</v>
      </c>
      <c r="J118" s="3" t="s">
        <v>62</v>
      </c>
      <c r="K118" s="3" t="s">
        <v>455</v>
      </c>
      <c r="L118" s="3" t="s">
        <v>456</v>
      </c>
      <c r="M118" s="3" t="s">
        <v>455</v>
      </c>
    </row>
    <row r="119" spans="1:13" x14ac:dyDescent="0.2">
      <c r="A119" s="3" t="s">
        <v>23</v>
      </c>
      <c r="B119" s="3" t="s">
        <v>560</v>
      </c>
      <c r="C119" s="3" t="s">
        <v>560</v>
      </c>
      <c r="D119" s="3" t="s">
        <v>561</v>
      </c>
      <c r="E119" s="3" t="s">
        <v>562</v>
      </c>
      <c r="F119" s="8" t="s">
        <v>2126</v>
      </c>
      <c r="G119" s="8" t="s">
        <v>2584</v>
      </c>
      <c r="H119" s="3" t="s">
        <v>563</v>
      </c>
      <c r="I119" s="4">
        <v>43913</v>
      </c>
      <c r="J119" s="3" t="s">
        <v>14</v>
      </c>
      <c r="K119" s="3" t="s">
        <v>213</v>
      </c>
      <c r="L119" s="3" t="s">
        <v>47</v>
      </c>
      <c r="M119" s="3" t="s">
        <v>227</v>
      </c>
    </row>
    <row r="120" spans="1:13" x14ac:dyDescent="0.2">
      <c r="A120" s="3" t="s">
        <v>23</v>
      </c>
      <c r="B120" s="3" t="s">
        <v>572</v>
      </c>
      <c r="C120" s="3" t="s">
        <v>572</v>
      </c>
      <c r="D120" s="3" t="s">
        <v>573</v>
      </c>
      <c r="E120" s="3" t="s">
        <v>574</v>
      </c>
      <c r="F120" s="8" t="s">
        <v>2127</v>
      </c>
      <c r="G120" s="8" t="s">
        <v>2585</v>
      </c>
      <c r="H120" s="3" t="s">
        <v>575</v>
      </c>
      <c r="I120" s="4">
        <v>43924</v>
      </c>
      <c r="J120" s="3" t="s">
        <v>14</v>
      </c>
      <c r="K120" s="3" t="s">
        <v>213</v>
      </c>
      <c r="L120" s="3" t="s">
        <v>47</v>
      </c>
      <c r="M120" s="3" t="s">
        <v>227</v>
      </c>
    </row>
    <row r="121" spans="1:13" x14ac:dyDescent="0.2">
      <c r="A121" s="3" t="s">
        <v>23</v>
      </c>
      <c r="B121" s="3" t="s">
        <v>584</v>
      </c>
      <c r="C121" s="3" t="s">
        <v>584</v>
      </c>
      <c r="D121" s="3" t="s">
        <v>585</v>
      </c>
      <c r="E121" s="3" t="s">
        <v>586</v>
      </c>
      <c r="F121" s="8" t="s">
        <v>2128</v>
      </c>
      <c r="G121" s="8" t="s">
        <v>2586</v>
      </c>
      <c r="H121" s="3" t="s">
        <v>587</v>
      </c>
      <c r="I121" s="4">
        <v>43957</v>
      </c>
      <c r="J121" s="3" t="s">
        <v>91</v>
      </c>
      <c r="K121" s="3" t="s">
        <v>92</v>
      </c>
      <c r="L121" s="3" t="s">
        <v>64</v>
      </c>
      <c r="M121" s="3" t="s">
        <v>92</v>
      </c>
    </row>
    <row r="122" spans="1:13" x14ac:dyDescent="0.2">
      <c r="A122" s="3" t="s">
        <v>23</v>
      </c>
      <c r="B122" s="3" t="s">
        <v>588</v>
      </c>
      <c r="C122" s="3" t="s">
        <v>588</v>
      </c>
      <c r="D122" s="3" t="s">
        <v>589</v>
      </c>
      <c r="E122" s="3" t="s">
        <v>590</v>
      </c>
      <c r="F122" s="8" t="s">
        <v>2129</v>
      </c>
      <c r="G122" s="8" t="s">
        <v>2587</v>
      </c>
      <c r="H122" s="3" t="s">
        <v>591</v>
      </c>
      <c r="I122" s="4">
        <v>43940</v>
      </c>
      <c r="J122" s="3" t="s">
        <v>14</v>
      </c>
      <c r="K122" s="3" t="s">
        <v>519</v>
      </c>
      <c r="L122" s="3" t="s">
        <v>64</v>
      </c>
      <c r="M122" s="3" t="s">
        <v>519</v>
      </c>
    </row>
    <row r="123" spans="1:13" x14ac:dyDescent="0.2">
      <c r="A123" s="3" t="s">
        <v>23</v>
      </c>
      <c r="B123" s="3" t="s">
        <v>597</v>
      </c>
      <c r="C123" s="3" t="s">
        <v>597</v>
      </c>
      <c r="D123" s="3" t="s">
        <v>598</v>
      </c>
      <c r="E123" s="3" t="s">
        <v>599</v>
      </c>
      <c r="F123" s="8" t="s">
        <v>2130</v>
      </c>
      <c r="G123" s="8" t="s">
        <v>2588</v>
      </c>
      <c r="H123" s="3" t="s">
        <v>600</v>
      </c>
      <c r="I123" s="4">
        <v>43944</v>
      </c>
      <c r="J123" s="3" t="s">
        <v>14</v>
      </c>
      <c r="K123" s="3" t="s">
        <v>92</v>
      </c>
      <c r="L123" s="3" t="s">
        <v>64</v>
      </c>
      <c r="M123" s="3" t="s">
        <v>92</v>
      </c>
    </row>
    <row r="124" spans="1:13" x14ac:dyDescent="0.2">
      <c r="A124" s="3" t="s">
        <v>23</v>
      </c>
      <c r="B124" s="3" t="s">
        <v>605</v>
      </c>
      <c r="C124" s="3" t="s">
        <v>605</v>
      </c>
      <c r="D124" s="3" t="s">
        <v>606</v>
      </c>
      <c r="E124" s="3" t="s">
        <v>607</v>
      </c>
      <c r="F124" s="8" t="s">
        <v>2131</v>
      </c>
      <c r="G124" s="8" t="s">
        <v>2589</v>
      </c>
      <c r="H124" s="3" t="s">
        <v>608</v>
      </c>
      <c r="I124" s="4">
        <v>43949</v>
      </c>
      <c r="J124" s="3" t="s">
        <v>14</v>
      </c>
      <c r="K124" s="3" t="s">
        <v>92</v>
      </c>
      <c r="L124" s="3" t="s">
        <v>64</v>
      </c>
      <c r="M124" s="3" t="s">
        <v>92</v>
      </c>
    </row>
    <row r="125" spans="1:13" x14ac:dyDescent="0.2">
      <c r="A125" s="3" t="s">
        <v>23</v>
      </c>
      <c r="B125" s="3" t="s">
        <v>609</v>
      </c>
      <c r="C125" s="3" t="s">
        <v>609</v>
      </c>
      <c r="D125" s="3" t="s">
        <v>610</v>
      </c>
      <c r="E125" s="3" t="s">
        <v>611</v>
      </c>
      <c r="F125" s="8" t="s">
        <v>2132</v>
      </c>
      <c r="G125" s="8" t="s">
        <v>2590</v>
      </c>
      <c r="H125" s="3" t="s">
        <v>612</v>
      </c>
      <c r="I125" s="4">
        <v>43957</v>
      </c>
      <c r="J125" s="3" t="s">
        <v>14</v>
      </c>
      <c r="K125" s="3" t="s">
        <v>92</v>
      </c>
      <c r="L125" s="3" t="s">
        <v>64</v>
      </c>
      <c r="M125" s="3" t="s">
        <v>92</v>
      </c>
    </row>
    <row r="126" spans="1:13" x14ac:dyDescent="0.2">
      <c r="A126" s="3" t="s">
        <v>23</v>
      </c>
      <c r="B126" s="3" t="s">
        <v>613</v>
      </c>
      <c r="C126" s="3" t="s">
        <v>613</v>
      </c>
      <c r="D126" s="3" t="s">
        <v>614</v>
      </c>
      <c r="E126" s="3" t="s">
        <v>615</v>
      </c>
      <c r="F126" s="8" t="s">
        <v>2133</v>
      </c>
      <c r="G126" s="8" t="s">
        <v>2591</v>
      </c>
      <c r="H126" s="3" t="s">
        <v>616</v>
      </c>
      <c r="I126" s="4">
        <v>43964</v>
      </c>
      <c r="J126" s="3" t="s">
        <v>33</v>
      </c>
      <c r="K126" s="3" t="s">
        <v>617</v>
      </c>
      <c r="L126" s="3" t="s">
        <v>166</v>
      </c>
      <c r="M126" s="3" t="s">
        <v>92</v>
      </c>
    </row>
    <row r="127" spans="1:13" x14ac:dyDescent="0.2">
      <c r="A127" s="3" t="s">
        <v>23</v>
      </c>
      <c r="B127" s="3" t="s">
        <v>618</v>
      </c>
      <c r="C127" s="3" t="s">
        <v>618</v>
      </c>
      <c r="D127" s="3" t="s">
        <v>619</v>
      </c>
      <c r="E127" s="3" t="s">
        <v>620</v>
      </c>
      <c r="F127" s="8" t="s">
        <v>2134</v>
      </c>
      <c r="G127" s="8" t="s">
        <v>2592</v>
      </c>
      <c r="H127" s="3" t="s">
        <v>621</v>
      </c>
      <c r="I127" s="4">
        <v>43971</v>
      </c>
      <c r="J127" s="3" t="s">
        <v>14</v>
      </c>
      <c r="K127" s="3" t="s">
        <v>519</v>
      </c>
      <c r="L127" s="3" t="s">
        <v>64</v>
      </c>
      <c r="M127" s="3" t="s">
        <v>519</v>
      </c>
    </row>
    <row r="128" spans="1:13" x14ac:dyDescent="0.2">
      <c r="A128" s="3" t="s">
        <v>23</v>
      </c>
      <c r="B128" s="3" t="s">
        <v>626</v>
      </c>
      <c r="C128" s="3" t="s">
        <v>626</v>
      </c>
      <c r="D128" s="3" t="s">
        <v>627</v>
      </c>
      <c r="E128" s="3" t="s">
        <v>628</v>
      </c>
      <c r="F128" s="8" t="s">
        <v>2135</v>
      </c>
      <c r="G128" s="8" t="s">
        <v>2593</v>
      </c>
      <c r="H128" s="3" t="s">
        <v>629</v>
      </c>
      <c r="I128" s="4">
        <v>43973</v>
      </c>
      <c r="J128" s="3" t="s">
        <v>14</v>
      </c>
      <c r="K128" s="3" t="s">
        <v>92</v>
      </c>
      <c r="L128" s="3" t="s">
        <v>166</v>
      </c>
      <c r="M128" s="3" t="s">
        <v>92</v>
      </c>
    </row>
    <row r="129" spans="1:13" x14ac:dyDescent="0.2">
      <c r="A129" s="3" t="s">
        <v>23</v>
      </c>
      <c r="B129" s="3" t="s">
        <v>630</v>
      </c>
      <c r="C129" s="3" t="s">
        <v>630</v>
      </c>
      <c r="D129" s="3" t="s">
        <v>631</v>
      </c>
      <c r="E129" s="3" t="s">
        <v>632</v>
      </c>
      <c r="F129" s="8" t="s">
        <v>2136</v>
      </c>
      <c r="G129" s="8" t="s">
        <v>2594</v>
      </c>
      <c r="H129" s="3" t="s">
        <v>633</v>
      </c>
      <c r="I129" s="4">
        <v>43990</v>
      </c>
      <c r="J129" s="3" t="s">
        <v>91</v>
      </c>
      <c r="K129" s="3" t="s">
        <v>92</v>
      </c>
      <c r="L129" s="3" t="s">
        <v>64</v>
      </c>
      <c r="M129" s="3" t="s">
        <v>92</v>
      </c>
    </row>
    <row r="130" spans="1:13" x14ac:dyDescent="0.2">
      <c r="A130" s="3" t="s">
        <v>23</v>
      </c>
      <c r="B130" s="3" t="s">
        <v>634</v>
      </c>
      <c r="C130" s="3" t="s">
        <v>634</v>
      </c>
      <c r="D130" s="3" t="s">
        <v>635</v>
      </c>
      <c r="E130" s="3" t="s">
        <v>636</v>
      </c>
      <c r="F130" s="8" t="s">
        <v>2137</v>
      </c>
      <c r="G130" s="8" t="s">
        <v>2595</v>
      </c>
      <c r="H130" s="3" t="s">
        <v>637</v>
      </c>
      <c r="I130" s="4">
        <v>43999</v>
      </c>
      <c r="J130" s="3" t="s">
        <v>14</v>
      </c>
      <c r="K130" s="3" t="s">
        <v>92</v>
      </c>
      <c r="L130" s="3" t="s">
        <v>64</v>
      </c>
      <c r="M130" s="3" t="s">
        <v>92</v>
      </c>
    </row>
    <row r="131" spans="1:13" x14ac:dyDescent="0.2">
      <c r="A131" s="3" t="s">
        <v>23</v>
      </c>
      <c r="B131" s="3" t="s">
        <v>638</v>
      </c>
      <c r="C131" s="3" t="s">
        <v>638</v>
      </c>
      <c r="D131" s="3" t="s">
        <v>639</v>
      </c>
      <c r="E131" s="3" t="s">
        <v>640</v>
      </c>
      <c r="F131" s="8" t="s">
        <v>2138</v>
      </c>
      <c r="G131" s="8" t="s">
        <v>2596</v>
      </c>
      <c r="H131" s="3" t="s">
        <v>641</v>
      </c>
      <c r="I131" s="4">
        <v>44032</v>
      </c>
      <c r="J131" s="3" t="s">
        <v>642</v>
      </c>
      <c r="K131" s="3" t="s">
        <v>643</v>
      </c>
      <c r="L131" s="3" t="s">
        <v>172</v>
      </c>
      <c r="M131" s="3" t="s">
        <v>643</v>
      </c>
    </row>
    <row r="132" spans="1:13" x14ac:dyDescent="0.2">
      <c r="A132" s="3" t="s">
        <v>23</v>
      </c>
      <c r="B132" s="3" t="s">
        <v>648</v>
      </c>
      <c r="C132" s="3" t="s">
        <v>648</v>
      </c>
      <c r="D132" s="3" t="s">
        <v>649</v>
      </c>
      <c r="E132" s="3" t="s">
        <v>650</v>
      </c>
      <c r="F132" s="8" t="s">
        <v>2139</v>
      </c>
      <c r="G132" s="8" t="s">
        <v>2597</v>
      </c>
      <c r="H132" s="3" t="s">
        <v>651</v>
      </c>
      <c r="I132" s="4">
        <v>44738</v>
      </c>
      <c r="J132" s="3" t="s">
        <v>91</v>
      </c>
      <c r="K132" s="3" t="s">
        <v>455</v>
      </c>
      <c r="L132" s="3" t="s">
        <v>456</v>
      </c>
      <c r="M132" s="3" t="s">
        <v>455</v>
      </c>
    </row>
    <row r="133" spans="1:13" x14ac:dyDescent="0.2">
      <c r="A133" s="3" t="s">
        <v>23</v>
      </c>
      <c r="B133" s="3" t="s">
        <v>652</v>
      </c>
      <c r="C133" s="3" t="s">
        <v>652</v>
      </c>
      <c r="D133" s="3" t="s">
        <v>653</v>
      </c>
      <c r="E133" s="3" t="s">
        <v>654</v>
      </c>
      <c r="F133" s="8" t="s">
        <v>2140</v>
      </c>
      <c r="G133" s="8" t="s">
        <v>2598</v>
      </c>
      <c r="H133" s="3" t="s">
        <v>655</v>
      </c>
      <c r="I133" s="4">
        <v>44739</v>
      </c>
      <c r="J133" s="3" t="s">
        <v>14</v>
      </c>
      <c r="K133" s="3" t="s">
        <v>656</v>
      </c>
      <c r="L133" s="3" t="s">
        <v>555</v>
      </c>
      <c r="M133" s="3" t="s">
        <v>656</v>
      </c>
    </row>
    <row r="134" spans="1:13" x14ac:dyDescent="0.2">
      <c r="A134" s="3" t="s">
        <v>23</v>
      </c>
      <c r="B134" s="3" t="s">
        <v>788</v>
      </c>
      <c r="C134" s="3" t="s">
        <v>788</v>
      </c>
      <c r="D134" s="3" t="s">
        <v>789</v>
      </c>
      <c r="E134" s="3" t="s">
        <v>790</v>
      </c>
      <c r="F134" s="8" t="s">
        <v>2141</v>
      </c>
      <c r="G134" s="8" t="s">
        <v>2599</v>
      </c>
      <c r="H134" s="3" t="s">
        <v>791</v>
      </c>
      <c r="I134" s="4">
        <v>44829</v>
      </c>
      <c r="J134" s="3" t="s">
        <v>14</v>
      </c>
      <c r="K134" s="3" t="s">
        <v>792</v>
      </c>
      <c r="L134" s="3" t="s">
        <v>793</v>
      </c>
      <c r="M134" s="3" t="s">
        <v>792</v>
      </c>
    </row>
    <row r="135" spans="1:13" x14ac:dyDescent="0.2">
      <c r="A135" s="3" t="s">
        <v>23</v>
      </c>
      <c r="B135" s="3" t="s">
        <v>798</v>
      </c>
      <c r="C135" s="3" t="s">
        <v>798</v>
      </c>
      <c r="D135" s="3" t="s">
        <v>799</v>
      </c>
      <c r="E135" s="3" t="s">
        <v>800</v>
      </c>
      <c r="F135" s="8" t="s">
        <v>2142</v>
      </c>
      <c r="G135" s="8" t="s">
        <v>2600</v>
      </c>
      <c r="H135" s="3" t="s">
        <v>801</v>
      </c>
      <c r="I135" s="4">
        <v>44863</v>
      </c>
      <c r="J135" s="3" t="s">
        <v>14</v>
      </c>
      <c r="K135" s="3" t="s">
        <v>802</v>
      </c>
      <c r="L135" s="3" t="s">
        <v>803</v>
      </c>
      <c r="M135" s="3" t="s">
        <v>802</v>
      </c>
    </row>
    <row r="136" spans="1:13" x14ac:dyDescent="0.2">
      <c r="A136" s="3" t="s">
        <v>23</v>
      </c>
      <c r="B136" s="3" t="s">
        <v>804</v>
      </c>
      <c r="C136" s="3" t="s">
        <v>804</v>
      </c>
      <c r="D136" s="3" t="s">
        <v>805</v>
      </c>
      <c r="E136" s="3" t="s">
        <v>806</v>
      </c>
      <c r="F136" s="8" t="s">
        <v>2143</v>
      </c>
      <c r="G136" s="8" t="s">
        <v>2601</v>
      </c>
      <c r="H136" s="3" t="s">
        <v>807</v>
      </c>
      <c r="I136" s="4">
        <v>44449</v>
      </c>
      <c r="J136" s="3" t="s">
        <v>75</v>
      </c>
      <c r="K136" s="3" t="s">
        <v>141</v>
      </c>
      <c r="L136" s="3" t="s">
        <v>35</v>
      </c>
      <c r="M136" s="3" t="s">
        <v>141</v>
      </c>
    </row>
    <row r="137" spans="1:13" x14ac:dyDescent="0.2">
      <c r="A137" s="3" t="s">
        <v>23</v>
      </c>
      <c r="B137" s="3" t="s">
        <v>808</v>
      </c>
      <c r="C137" s="3" t="s">
        <v>808</v>
      </c>
      <c r="D137" s="3" t="s">
        <v>809</v>
      </c>
      <c r="E137" s="3" t="s">
        <v>810</v>
      </c>
      <c r="F137" s="8" t="s">
        <v>2144</v>
      </c>
      <c r="G137" s="8" t="s">
        <v>2602</v>
      </c>
      <c r="H137" s="3" t="s">
        <v>811</v>
      </c>
      <c r="I137" s="4">
        <v>43958</v>
      </c>
      <c r="J137" s="3" t="s">
        <v>14</v>
      </c>
      <c r="K137" s="3" t="s">
        <v>92</v>
      </c>
      <c r="L137" s="3" t="s">
        <v>64</v>
      </c>
      <c r="M137" s="3" t="s">
        <v>92</v>
      </c>
    </row>
    <row r="138" spans="1:13" x14ac:dyDescent="0.2">
      <c r="A138" s="3" t="s">
        <v>23</v>
      </c>
      <c r="B138" s="3" t="s">
        <v>812</v>
      </c>
      <c r="C138" s="3" t="s">
        <v>812</v>
      </c>
      <c r="D138" s="3" t="s">
        <v>813</v>
      </c>
      <c r="E138" s="3" t="s">
        <v>814</v>
      </c>
      <c r="F138" s="8" t="s">
        <v>2145</v>
      </c>
      <c r="G138" s="8" t="s">
        <v>2603</v>
      </c>
      <c r="H138" s="3" t="s">
        <v>815</v>
      </c>
      <c r="I138" s="4">
        <v>43954</v>
      </c>
      <c r="J138" s="3" t="s">
        <v>14</v>
      </c>
      <c r="K138" s="3" t="s">
        <v>519</v>
      </c>
      <c r="L138" s="3" t="s">
        <v>64</v>
      </c>
      <c r="M138" s="3" t="s">
        <v>519</v>
      </c>
    </row>
    <row r="139" spans="1:13" x14ac:dyDescent="0.2">
      <c r="A139" s="3" t="s">
        <v>23</v>
      </c>
      <c r="B139" s="3" t="s">
        <v>821</v>
      </c>
      <c r="C139" s="3" t="s">
        <v>821</v>
      </c>
      <c r="D139" s="3" t="s">
        <v>822</v>
      </c>
      <c r="E139" s="3" t="s">
        <v>823</v>
      </c>
      <c r="F139" s="8" t="s">
        <v>2146</v>
      </c>
      <c r="G139" s="8" t="s">
        <v>2604</v>
      </c>
      <c r="H139" s="3" t="s">
        <v>824</v>
      </c>
      <c r="I139" s="4">
        <v>44191</v>
      </c>
      <c r="J139" s="3" t="s">
        <v>14</v>
      </c>
      <c r="K139" s="3" t="s">
        <v>80</v>
      </c>
      <c r="L139" s="3" t="s">
        <v>81</v>
      </c>
      <c r="M139" s="3" t="s">
        <v>80</v>
      </c>
    </row>
    <row r="140" spans="1:13" x14ac:dyDescent="0.2">
      <c r="A140" s="3" t="s">
        <v>23</v>
      </c>
      <c r="B140" s="3" t="s">
        <v>829</v>
      </c>
      <c r="C140" s="3" t="s">
        <v>829</v>
      </c>
      <c r="D140" s="3" t="s">
        <v>830</v>
      </c>
      <c r="E140" s="3" t="s">
        <v>831</v>
      </c>
      <c r="F140" s="8" t="s">
        <v>2147</v>
      </c>
      <c r="G140" s="8" t="s">
        <v>2605</v>
      </c>
      <c r="H140" s="3" t="s">
        <v>832</v>
      </c>
      <c r="I140" s="4">
        <v>44523</v>
      </c>
      <c r="J140" s="3" t="s">
        <v>14</v>
      </c>
      <c r="K140" s="3" t="s">
        <v>141</v>
      </c>
      <c r="L140" s="3" t="s">
        <v>35</v>
      </c>
      <c r="M140" s="3" t="s">
        <v>141</v>
      </c>
    </row>
    <row r="141" spans="1:13" x14ac:dyDescent="0.2">
      <c r="A141" s="3" t="s">
        <v>23</v>
      </c>
      <c r="B141" s="3" t="s">
        <v>841</v>
      </c>
      <c r="C141" s="3" t="s">
        <v>841</v>
      </c>
      <c r="D141" s="3" t="s">
        <v>842</v>
      </c>
      <c r="E141" s="3" t="s">
        <v>843</v>
      </c>
      <c r="F141" s="8" t="s">
        <v>2148</v>
      </c>
      <c r="G141" s="8" t="s">
        <v>2606</v>
      </c>
      <c r="H141" s="3" t="s">
        <v>844</v>
      </c>
      <c r="I141" s="4">
        <v>44572</v>
      </c>
      <c r="J141" s="3" t="s">
        <v>22</v>
      </c>
      <c r="K141" s="3" t="s">
        <v>136</v>
      </c>
      <c r="L141" s="3" t="s">
        <v>35</v>
      </c>
      <c r="M141" s="3" t="s">
        <v>136</v>
      </c>
    </row>
    <row r="142" spans="1:13" x14ac:dyDescent="0.2">
      <c r="A142" s="3" t="s">
        <v>23</v>
      </c>
      <c r="B142" s="3" t="s">
        <v>866</v>
      </c>
      <c r="C142" s="3" t="s">
        <v>866</v>
      </c>
      <c r="D142" s="3" t="s">
        <v>867</v>
      </c>
      <c r="E142" s="3" t="s">
        <v>868</v>
      </c>
      <c r="F142" s="8" t="s">
        <v>2149</v>
      </c>
      <c r="G142" s="8" t="s">
        <v>2607</v>
      </c>
      <c r="H142" s="3" t="s">
        <v>869</v>
      </c>
      <c r="I142" s="4">
        <v>44877</v>
      </c>
      <c r="J142" s="3" t="s">
        <v>22</v>
      </c>
      <c r="K142" s="3" t="s">
        <v>870</v>
      </c>
      <c r="L142" s="3" t="s">
        <v>803</v>
      </c>
      <c r="M142" s="3" t="s">
        <v>870</v>
      </c>
    </row>
    <row r="143" spans="1:13" x14ac:dyDescent="0.2">
      <c r="A143" s="3" t="s">
        <v>23</v>
      </c>
      <c r="B143" s="3" t="s">
        <v>871</v>
      </c>
      <c r="C143" s="3" t="s">
        <v>871</v>
      </c>
      <c r="D143" s="3" t="s">
        <v>872</v>
      </c>
      <c r="E143" s="3" t="s">
        <v>873</v>
      </c>
      <c r="F143" s="8" t="s">
        <v>2150</v>
      </c>
      <c r="G143" s="8" t="s">
        <v>2608</v>
      </c>
      <c r="H143" s="3" t="s">
        <v>874</v>
      </c>
      <c r="I143" s="4">
        <v>44886</v>
      </c>
      <c r="J143" s="3" t="s">
        <v>14</v>
      </c>
      <c r="K143" s="3" t="s">
        <v>875</v>
      </c>
      <c r="L143" s="3" t="s">
        <v>803</v>
      </c>
      <c r="M143" s="3" t="s">
        <v>876</v>
      </c>
    </row>
    <row r="144" spans="1:13" x14ac:dyDescent="0.2">
      <c r="A144" s="3" t="s">
        <v>23</v>
      </c>
      <c r="B144" s="3" t="s">
        <v>881</v>
      </c>
      <c r="C144" s="3" t="s">
        <v>881</v>
      </c>
      <c r="D144" s="3" t="s">
        <v>882</v>
      </c>
      <c r="E144" s="3" t="s">
        <v>883</v>
      </c>
      <c r="F144" s="8" t="s">
        <v>2151</v>
      </c>
      <c r="G144" s="8" t="s">
        <v>2609</v>
      </c>
      <c r="H144" s="3" t="s">
        <v>884</v>
      </c>
      <c r="I144" s="4">
        <v>44899</v>
      </c>
      <c r="J144" s="3" t="s">
        <v>91</v>
      </c>
      <c r="K144" s="3" t="s">
        <v>876</v>
      </c>
      <c r="L144" s="3" t="s">
        <v>803</v>
      </c>
      <c r="M144" s="3" t="s">
        <v>876</v>
      </c>
    </row>
    <row r="145" spans="1:13" x14ac:dyDescent="0.2">
      <c r="A145" s="3" t="s">
        <v>23</v>
      </c>
      <c r="B145" s="3" t="s">
        <v>885</v>
      </c>
      <c r="C145" s="3" t="s">
        <v>885</v>
      </c>
      <c r="D145" s="3" t="s">
        <v>886</v>
      </c>
      <c r="E145" s="3" t="s">
        <v>887</v>
      </c>
      <c r="F145" s="8" t="s">
        <v>2152</v>
      </c>
      <c r="G145" s="8" t="s">
        <v>2610</v>
      </c>
      <c r="H145" s="3" t="s">
        <v>888</v>
      </c>
      <c r="I145" s="4">
        <v>44906</v>
      </c>
      <c r="J145" s="3" t="s">
        <v>14</v>
      </c>
      <c r="K145" s="3" t="s">
        <v>802</v>
      </c>
      <c r="L145" s="3" t="s">
        <v>803</v>
      </c>
      <c r="M145" s="3" t="s">
        <v>802</v>
      </c>
    </row>
    <row r="146" spans="1:13" x14ac:dyDescent="0.2">
      <c r="A146" s="3" t="s">
        <v>23</v>
      </c>
      <c r="B146" s="3" t="s">
        <v>889</v>
      </c>
      <c r="C146" s="3" t="s">
        <v>889</v>
      </c>
      <c r="D146" s="3" t="s">
        <v>890</v>
      </c>
      <c r="E146" s="3" t="s">
        <v>891</v>
      </c>
      <c r="F146" s="8" t="s">
        <v>2153</v>
      </c>
      <c r="G146" s="8" t="s">
        <v>2611</v>
      </c>
      <c r="H146" s="3" t="s">
        <v>892</v>
      </c>
      <c r="I146" s="4">
        <v>44911</v>
      </c>
      <c r="J146" s="3" t="s">
        <v>86</v>
      </c>
      <c r="K146" s="3" t="s">
        <v>893</v>
      </c>
      <c r="L146" s="3" t="s">
        <v>803</v>
      </c>
      <c r="M146" s="3" t="s">
        <v>893</v>
      </c>
    </row>
    <row r="147" spans="1:13" x14ac:dyDescent="0.2">
      <c r="A147" s="3" t="s">
        <v>23</v>
      </c>
      <c r="B147" s="3" t="s">
        <v>894</v>
      </c>
      <c r="C147" s="3" t="s">
        <v>894</v>
      </c>
      <c r="D147" s="3" t="s">
        <v>895</v>
      </c>
      <c r="E147" s="3" t="s">
        <v>896</v>
      </c>
      <c r="F147" s="8" t="s">
        <v>2154</v>
      </c>
      <c r="G147" s="8" t="s">
        <v>2612</v>
      </c>
      <c r="H147" s="3" t="s">
        <v>897</v>
      </c>
      <c r="I147" s="4">
        <v>44917</v>
      </c>
      <c r="J147" s="3" t="s">
        <v>22</v>
      </c>
      <c r="K147" s="3" t="s">
        <v>898</v>
      </c>
      <c r="L147" s="3" t="s">
        <v>899</v>
      </c>
      <c r="M147" s="3" t="s">
        <v>898</v>
      </c>
    </row>
    <row r="148" spans="1:13" x14ac:dyDescent="0.2">
      <c r="A148" s="3" t="s">
        <v>23</v>
      </c>
      <c r="B148" s="3" t="s">
        <v>900</v>
      </c>
      <c r="C148" s="3" t="s">
        <v>900</v>
      </c>
      <c r="D148" s="3" t="s">
        <v>901</v>
      </c>
      <c r="E148" s="3" t="s">
        <v>902</v>
      </c>
      <c r="F148" s="8" t="s">
        <v>2155</v>
      </c>
      <c r="G148" s="8" t="s">
        <v>2613</v>
      </c>
      <c r="H148" s="3" t="s">
        <v>903</v>
      </c>
      <c r="I148" s="4">
        <v>44922</v>
      </c>
      <c r="J148" s="3" t="s">
        <v>14</v>
      </c>
      <c r="K148" s="3" t="s">
        <v>787</v>
      </c>
      <c r="L148" s="3" t="s">
        <v>555</v>
      </c>
      <c r="M148" s="3" t="s">
        <v>787</v>
      </c>
    </row>
    <row r="149" spans="1:13" x14ac:dyDescent="0.2">
      <c r="A149" s="3" t="s">
        <v>23</v>
      </c>
      <c r="B149" s="3" t="s">
        <v>904</v>
      </c>
      <c r="C149" s="3" t="s">
        <v>904</v>
      </c>
      <c r="D149" s="3" t="s">
        <v>905</v>
      </c>
      <c r="E149" s="3" t="s">
        <v>906</v>
      </c>
      <c r="F149" s="8" t="s">
        <v>2156</v>
      </c>
      <c r="G149" s="8" t="s">
        <v>2614</v>
      </c>
      <c r="H149" s="3" t="s">
        <v>907</v>
      </c>
      <c r="I149" s="4">
        <v>44924</v>
      </c>
      <c r="J149" s="3" t="s">
        <v>14</v>
      </c>
      <c r="K149" s="3" t="s">
        <v>908</v>
      </c>
      <c r="L149" s="3" t="s">
        <v>909</v>
      </c>
      <c r="M149" s="3" t="s">
        <v>908</v>
      </c>
    </row>
    <row r="150" spans="1:13" x14ac:dyDescent="0.2">
      <c r="A150" s="3" t="s">
        <v>23</v>
      </c>
      <c r="B150" s="3" t="s">
        <v>916</v>
      </c>
      <c r="C150" s="3" t="s">
        <v>916</v>
      </c>
      <c r="D150" s="3" t="s">
        <v>917</v>
      </c>
      <c r="E150" s="3" t="s">
        <v>918</v>
      </c>
      <c r="F150" s="8" t="s">
        <v>2157</v>
      </c>
      <c r="G150" s="8" t="s">
        <v>2615</v>
      </c>
      <c r="H150" s="3" t="s">
        <v>919</v>
      </c>
      <c r="I150" s="4">
        <v>44920</v>
      </c>
      <c r="J150" s="3" t="s">
        <v>914</v>
      </c>
      <c r="K150" s="3" t="s">
        <v>920</v>
      </c>
      <c r="L150" s="3" t="s">
        <v>793</v>
      </c>
      <c r="M150" s="3" t="s">
        <v>920</v>
      </c>
    </row>
    <row r="151" spans="1:13" x14ac:dyDescent="0.2">
      <c r="A151" s="3" t="s">
        <v>23</v>
      </c>
      <c r="B151" s="3" t="s">
        <v>925</v>
      </c>
      <c r="C151" s="3" t="s">
        <v>925</v>
      </c>
      <c r="D151" s="3" t="s">
        <v>926</v>
      </c>
      <c r="E151" s="3" t="s">
        <v>927</v>
      </c>
      <c r="F151" s="8" t="s">
        <v>2158</v>
      </c>
      <c r="G151" s="8" t="s">
        <v>2616</v>
      </c>
      <c r="H151" s="3" t="s">
        <v>928</v>
      </c>
      <c r="I151" s="4">
        <v>44291</v>
      </c>
      <c r="J151" s="3" t="s">
        <v>929</v>
      </c>
      <c r="K151" s="3" t="s">
        <v>80</v>
      </c>
      <c r="L151" s="3" t="s">
        <v>81</v>
      </c>
      <c r="M151" s="3" t="s">
        <v>80</v>
      </c>
    </row>
    <row r="152" spans="1:13" x14ac:dyDescent="0.2">
      <c r="A152" s="3" t="s">
        <v>23</v>
      </c>
      <c r="B152" s="3" t="s">
        <v>1308</v>
      </c>
      <c r="C152" s="3" t="s">
        <v>1308</v>
      </c>
      <c r="D152" s="3" t="s">
        <v>1309</v>
      </c>
      <c r="E152" s="3" t="s">
        <v>1310</v>
      </c>
      <c r="F152" s="8" t="s">
        <v>2159</v>
      </c>
      <c r="G152" s="8" t="s">
        <v>2617</v>
      </c>
      <c r="H152" s="3" t="s">
        <v>1311</v>
      </c>
      <c r="I152" s="4">
        <v>44951</v>
      </c>
      <c r="J152" s="3" t="s">
        <v>1312</v>
      </c>
      <c r="K152" s="3" t="s">
        <v>1313</v>
      </c>
      <c r="L152" s="3" t="s">
        <v>899</v>
      </c>
      <c r="M152" s="3" t="s">
        <v>1314</v>
      </c>
    </row>
    <row r="153" spans="1:13" x14ac:dyDescent="0.2">
      <c r="A153" s="3" t="s">
        <v>23</v>
      </c>
      <c r="B153" s="3" t="s">
        <v>1315</v>
      </c>
      <c r="C153" s="3" t="s">
        <v>1315</v>
      </c>
      <c r="D153" s="3" t="s">
        <v>1316</v>
      </c>
      <c r="E153" s="3" t="s">
        <v>1317</v>
      </c>
      <c r="F153" s="8" t="s">
        <v>2160</v>
      </c>
      <c r="G153" s="8" t="s">
        <v>2618</v>
      </c>
      <c r="H153" s="3" t="s">
        <v>1318</v>
      </c>
      <c r="I153" s="4">
        <v>44966</v>
      </c>
      <c r="J153" s="3" t="s">
        <v>14</v>
      </c>
      <c r="K153" s="3" t="s">
        <v>908</v>
      </c>
      <c r="L153" s="3" t="s">
        <v>909</v>
      </c>
      <c r="M153" s="3" t="s">
        <v>908</v>
      </c>
    </row>
    <row r="154" spans="1:13" x14ac:dyDescent="0.2">
      <c r="A154" s="3" t="s">
        <v>23</v>
      </c>
      <c r="B154" s="3" t="s">
        <v>1324</v>
      </c>
      <c r="C154" s="3" t="s">
        <v>1324</v>
      </c>
      <c r="D154" s="3" t="s">
        <v>1325</v>
      </c>
      <c r="E154" s="3" t="s">
        <v>1326</v>
      </c>
      <c r="F154" s="8" t="s">
        <v>2161</v>
      </c>
      <c r="G154" s="8" t="s">
        <v>2619</v>
      </c>
      <c r="H154" s="3" t="s">
        <v>1327</v>
      </c>
      <c r="I154" s="4">
        <v>43935</v>
      </c>
      <c r="J154" s="3" t="s">
        <v>1328</v>
      </c>
      <c r="K154" s="3" t="s">
        <v>213</v>
      </c>
      <c r="L154" s="3" t="s">
        <v>47</v>
      </c>
      <c r="M154" s="3" t="s">
        <v>227</v>
      </c>
    </row>
    <row r="155" spans="1:13" x14ac:dyDescent="0.2">
      <c r="A155" s="3" t="s">
        <v>23</v>
      </c>
      <c r="B155" s="3" t="s">
        <v>1329</v>
      </c>
      <c r="C155" s="3" t="s">
        <v>1329</v>
      </c>
      <c r="D155" s="3" t="s">
        <v>1330</v>
      </c>
      <c r="E155" s="3" t="s">
        <v>1331</v>
      </c>
      <c r="F155" s="8" t="s">
        <v>2162</v>
      </c>
      <c r="G155" s="8" t="s">
        <v>2620</v>
      </c>
      <c r="H155" s="3" t="s">
        <v>1332</v>
      </c>
      <c r="I155" s="4">
        <v>43988</v>
      </c>
      <c r="J155" s="5" t="s">
        <v>1333</v>
      </c>
      <c r="K155" s="3" t="s">
        <v>218</v>
      </c>
      <c r="L155" s="3" t="s">
        <v>172</v>
      </c>
      <c r="M155" s="3" t="s">
        <v>218</v>
      </c>
    </row>
    <row r="156" spans="1:13" x14ac:dyDescent="0.2">
      <c r="A156" s="3" t="s">
        <v>23</v>
      </c>
      <c r="B156" s="3" t="s">
        <v>1334</v>
      </c>
      <c r="C156" s="3" t="s">
        <v>1334</v>
      </c>
      <c r="D156" s="3" t="s">
        <v>1335</v>
      </c>
      <c r="E156" s="3" t="s">
        <v>1336</v>
      </c>
      <c r="F156" s="8" t="s">
        <v>2163</v>
      </c>
      <c r="G156" s="8" t="s">
        <v>2621</v>
      </c>
      <c r="H156" s="3" t="s">
        <v>1337</v>
      </c>
      <c r="I156" s="4">
        <v>44020</v>
      </c>
      <c r="J156" s="5" t="s">
        <v>1338</v>
      </c>
      <c r="K156" s="3" t="s">
        <v>92</v>
      </c>
      <c r="L156" s="3" t="s">
        <v>166</v>
      </c>
      <c r="M156" s="3" t="s">
        <v>92</v>
      </c>
    </row>
    <row r="157" spans="1:13" x14ac:dyDescent="0.2">
      <c r="A157" s="3" t="s">
        <v>23</v>
      </c>
      <c r="B157" s="3" t="s">
        <v>1348</v>
      </c>
      <c r="C157" s="3" t="s">
        <v>1348</v>
      </c>
      <c r="D157" s="3" t="s">
        <v>1349</v>
      </c>
      <c r="E157" s="3" t="s">
        <v>1350</v>
      </c>
      <c r="F157" s="8" t="s">
        <v>2164</v>
      </c>
      <c r="G157" s="8" t="s">
        <v>2622</v>
      </c>
      <c r="H157" s="3" t="s">
        <v>1351</v>
      </c>
      <c r="I157" s="4">
        <v>43976</v>
      </c>
      <c r="J157" s="5" t="s">
        <v>1352</v>
      </c>
      <c r="K157" s="3" t="s">
        <v>643</v>
      </c>
      <c r="L157" s="3" t="s">
        <v>172</v>
      </c>
      <c r="M157" s="3" t="s">
        <v>643</v>
      </c>
    </row>
    <row r="158" spans="1:13" x14ac:dyDescent="0.2">
      <c r="A158" s="3" t="s">
        <v>23</v>
      </c>
      <c r="B158" s="3" t="s">
        <v>1358</v>
      </c>
      <c r="C158" s="3" t="s">
        <v>1358</v>
      </c>
      <c r="D158" s="3" t="s">
        <v>1359</v>
      </c>
      <c r="E158" s="3" t="s">
        <v>1360</v>
      </c>
      <c r="F158" s="8" t="s">
        <v>2165</v>
      </c>
      <c r="G158" s="8" t="s">
        <v>2623</v>
      </c>
      <c r="H158" s="3" t="s">
        <v>1361</v>
      </c>
      <c r="I158" s="4">
        <v>44312</v>
      </c>
      <c r="J158" s="3" t="s">
        <v>14</v>
      </c>
      <c r="K158" s="3" t="s">
        <v>69</v>
      </c>
      <c r="L158" s="3" t="s">
        <v>70</v>
      </c>
      <c r="M158" s="3" t="s">
        <v>69</v>
      </c>
    </row>
    <row r="159" spans="1:13" x14ac:dyDescent="0.2">
      <c r="A159" s="3" t="s">
        <v>23</v>
      </c>
      <c r="B159" s="3" t="s">
        <v>1366</v>
      </c>
      <c r="C159" s="3" t="s">
        <v>1366</v>
      </c>
      <c r="D159" s="3" t="s">
        <v>1367</v>
      </c>
      <c r="E159" s="3" t="s">
        <v>1368</v>
      </c>
      <c r="F159" s="8" t="s">
        <v>2166</v>
      </c>
      <c r="G159" s="8" t="s">
        <v>2624</v>
      </c>
      <c r="H159" s="3" t="s">
        <v>1369</v>
      </c>
      <c r="I159" s="4">
        <v>44315</v>
      </c>
      <c r="J159" s="3" t="s">
        <v>1370</v>
      </c>
      <c r="K159" s="3" t="s">
        <v>1371</v>
      </c>
      <c r="L159" s="3" t="s">
        <v>166</v>
      </c>
      <c r="M159" s="3" t="s">
        <v>1371</v>
      </c>
    </row>
    <row r="160" spans="1:13" x14ac:dyDescent="0.2">
      <c r="A160" s="3" t="s">
        <v>23</v>
      </c>
      <c r="B160" s="3" t="s">
        <v>1394</v>
      </c>
      <c r="C160" s="3" t="s">
        <v>1394</v>
      </c>
      <c r="D160" s="3" t="s">
        <v>1395</v>
      </c>
      <c r="E160" s="3" t="s">
        <v>1396</v>
      </c>
      <c r="F160" s="8" t="s">
        <v>2167</v>
      </c>
      <c r="G160" s="8" t="s">
        <v>2625</v>
      </c>
      <c r="H160" s="3" t="s">
        <v>1397</v>
      </c>
      <c r="I160" s="4">
        <v>44339</v>
      </c>
      <c r="J160" s="3" t="s">
        <v>14</v>
      </c>
      <c r="K160" s="3" t="s">
        <v>121</v>
      </c>
      <c r="L160" s="3" t="s">
        <v>122</v>
      </c>
      <c r="M160" s="3" t="s">
        <v>121</v>
      </c>
    </row>
    <row r="161" spans="1:13" x14ac:dyDescent="0.2">
      <c r="A161" s="3" t="s">
        <v>23</v>
      </c>
      <c r="B161" s="3" t="s">
        <v>1398</v>
      </c>
      <c r="C161" s="3" t="s">
        <v>1398</v>
      </c>
      <c r="D161" s="3" t="s">
        <v>1399</v>
      </c>
      <c r="E161" s="3" t="s">
        <v>1400</v>
      </c>
      <c r="F161" s="8" t="s">
        <v>2168</v>
      </c>
      <c r="G161" s="8" t="s">
        <v>2626</v>
      </c>
      <c r="H161" s="3" t="s">
        <v>1401</v>
      </c>
      <c r="I161" s="4">
        <v>44340</v>
      </c>
      <c r="J161" s="3" t="s">
        <v>91</v>
      </c>
      <c r="K161" s="3" t="s">
        <v>69</v>
      </c>
      <c r="L161" s="3" t="s">
        <v>70</v>
      </c>
      <c r="M161" s="3" t="s">
        <v>69</v>
      </c>
    </row>
    <row r="162" spans="1:13" x14ac:dyDescent="0.2">
      <c r="A162" s="3" t="s">
        <v>23</v>
      </c>
      <c r="B162" s="3" t="s">
        <v>1410</v>
      </c>
      <c r="C162" s="3" t="s">
        <v>1410</v>
      </c>
      <c r="D162" s="3" t="s">
        <v>1411</v>
      </c>
      <c r="E162" s="3" t="s">
        <v>1412</v>
      </c>
      <c r="F162" s="8" t="s">
        <v>2169</v>
      </c>
      <c r="G162" s="8" t="s">
        <v>2627</v>
      </c>
      <c r="H162" s="3" t="s">
        <v>1413</v>
      </c>
      <c r="I162" s="4">
        <v>44349</v>
      </c>
      <c r="J162" s="3" t="s">
        <v>75</v>
      </c>
      <c r="K162" s="3" t="s">
        <v>69</v>
      </c>
      <c r="L162" s="3" t="s">
        <v>70</v>
      </c>
      <c r="M162" s="3" t="s">
        <v>69</v>
      </c>
    </row>
    <row r="163" spans="1:13" x14ac:dyDescent="0.2">
      <c r="A163" s="3" t="s">
        <v>23</v>
      </c>
      <c r="B163" s="3" t="s">
        <v>1426</v>
      </c>
      <c r="C163" s="3" t="s">
        <v>1426</v>
      </c>
      <c r="D163" s="3" t="s">
        <v>1427</v>
      </c>
      <c r="E163" s="3" t="s">
        <v>1428</v>
      </c>
      <c r="F163" s="8" t="s">
        <v>2170</v>
      </c>
      <c r="G163" s="8" t="s">
        <v>2628</v>
      </c>
      <c r="H163" s="3" t="s">
        <v>1429</v>
      </c>
      <c r="I163" s="4">
        <v>44396</v>
      </c>
      <c r="J163" s="3" t="s">
        <v>1430</v>
      </c>
      <c r="K163" s="3" t="s">
        <v>141</v>
      </c>
      <c r="L163" s="3" t="s">
        <v>35</v>
      </c>
      <c r="M163" s="3" t="s">
        <v>141</v>
      </c>
    </row>
    <row r="164" spans="1:13" x14ac:dyDescent="0.2">
      <c r="A164" s="3" t="s">
        <v>23</v>
      </c>
      <c r="B164" s="3" t="s">
        <v>1431</v>
      </c>
      <c r="C164" s="3" t="s">
        <v>1431</v>
      </c>
      <c r="D164" s="3" t="s">
        <v>1432</v>
      </c>
      <c r="E164" s="3" t="s">
        <v>1433</v>
      </c>
      <c r="F164" s="8" t="s">
        <v>2171</v>
      </c>
      <c r="G164" s="8" t="s">
        <v>2629</v>
      </c>
      <c r="H164" s="3" t="s">
        <v>1434</v>
      </c>
      <c r="I164" s="4">
        <v>44398</v>
      </c>
      <c r="J164" s="3" t="s">
        <v>1430</v>
      </c>
      <c r="K164" s="3" t="s">
        <v>80</v>
      </c>
      <c r="L164" s="3" t="s">
        <v>81</v>
      </c>
      <c r="M164" s="3" t="s">
        <v>80</v>
      </c>
    </row>
    <row r="165" spans="1:13" x14ac:dyDescent="0.2">
      <c r="A165" s="3" t="s">
        <v>23</v>
      </c>
      <c r="B165" s="3" t="s">
        <v>1443</v>
      </c>
      <c r="C165" s="3" t="s">
        <v>1443</v>
      </c>
      <c r="D165" s="3" t="s">
        <v>1444</v>
      </c>
      <c r="E165" s="3" t="s">
        <v>1445</v>
      </c>
      <c r="F165" s="8" t="s">
        <v>2172</v>
      </c>
      <c r="G165" s="8" t="s">
        <v>2630</v>
      </c>
      <c r="H165" s="3" t="s">
        <v>1446</v>
      </c>
      <c r="I165" s="4">
        <v>43949</v>
      </c>
      <c r="J165" s="3" t="s">
        <v>14</v>
      </c>
      <c r="K165" s="3" t="s">
        <v>92</v>
      </c>
      <c r="L165" s="3" t="s">
        <v>64</v>
      </c>
      <c r="M165" s="3" t="s">
        <v>92</v>
      </c>
    </row>
    <row r="166" spans="1:13" x14ac:dyDescent="0.2">
      <c r="A166" s="3" t="s">
        <v>23</v>
      </c>
      <c r="B166" s="3" t="s">
        <v>1447</v>
      </c>
      <c r="C166" s="3" t="s">
        <v>1447</v>
      </c>
      <c r="D166" s="3" t="s">
        <v>1448</v>
      </c>
      <c r="E166" s="3" t="s">
        <v>1449</v>
      </c>
      <c r="F166" s="8" t="s">
        <v>2173</v>
      </c>
      <c r="G166" s="8" t="s">
        <v>2631</v>
      </c>
      <c r="H166" s="3" t="s">
        <v>1450</v>
      </c>
      <c r="I166" s="4">
        <v>43944</v>
      </c>
      <c r="J166" s="3" t="s">
        <v>86</v>
      </c>
      <c r="K166" s="3" t="s">
        <v>506</v>
      </c>
      <c r="L166" s="3" t="s">
        <v>166</v>
      </c>
      <c r="M166" s="3" t="s">
        <v>92</v>
      </c>
    </row>
    <row r="167" spans="1:13" x14ac:dyDescent="0.2">
      <c r="A167" s="3" t="s">
        <v>23</v>
      </c>
      <c r="B167" s="3" t="s">
        <v>1451</v>
      </c>
      <c r="C167" s="3" t="s">
        <v>1451</v>
      </c>
      <c r="D167" s="3" t="s">
        <v>1452</v>
      </c>
      <c r="E167" s="3" t="s">
        <v>1453</v>
      </c>
      <c r="F167" s="8" t="s">
        <v>2174</v>
      </c>
      <c r="G167" s="8" t="s">
        <v>2632</v>
      </c>
      <c r="H167" s="3" t="s">
        <v>1454</v>
      </c>
      <c r="I167" s="4">
        <v>43947</v>
      </c>
      <c r="J167" s="3" t="s">
        <v>14</v>
      </c>
      <c r="K167" s="3" t="s">
        <v>92</v>
      </c>
      <c r="L167" s="3" t="s">
        <v>64</v>
      </c>
      <c r="M167" s="3" t="s">
        <v>92</v>
      </c>
    </row>
    <row r="168" spans="1:13" x14ac:dyDescent="0.2">
      <c r="A168" s="3" t="s">
        <v>23</v>
      </c>
      <c r="B168" s="3" t="s">
        <v>1463</v>
      </c>
      <c r="C168" s="3" t="s">
        <v>1463</v>
      </c>
      <c r="D168" s="3" t="s">
        <v>1464</v>
      </c>
      <c r="E168" s="3" t="s">
        <v>1465</v>
      </c>
      <c r="F168" s="8" t="s">
        <v>2175</v>
      </c>
      <c r="G168" s="8" t="s">
        <v>2633</v>
      </c>
      <c r="H168" s="3" t="s">
        <v>1466</v>
      </c>
      <c r="I168" s="4">
        <v>43933</v>
      </c>
      <c r="J168" s="3" t="s">
        <v>14</v>
      </c>
      <c r="K168" s="3" t="s">
        <v>92</v>
      </c>
      <c r="L168" s="3" t="s">
        <v>64</v>
      </c>
      <c r="M168" s="3" t="s">
        <v>92</v>
      </c>
    </row>
    <row r="169" spans="1:13" x14ac:dyDescent="0.2">
      <c r="A169" s="3" t="s">
        <v>23</v>
      </c>
      <c r="B169" s="3" t="s">
        <v>1479</v>
      </c>
      <c r="C169" s="3" t="s">
        <v>1479</v>
      </c>
      <c r="D169" s="3" t="s">
        <v>1480</v>
      </c>
      <c r="E169" s="3" t="s">
        <v>1481</v>
      </c>
      <c r="F169" s="8" t="s">
        <v>2176</v>
      </c>
      <c r="G169" s="8" t="s">
        <v>2634</v>
      </c>
      <c r="H169" s="3" t="s">
        <v>1482</v>
      </c>
      <c r="I169" s="4">
        <v>44381</v>
      </c>
      <c r="J169" s="3" t="s">
        <v>1483</v>
      </c>
      <c r="K169" s="3" t="s">
        <v>69</v>
      </c>
      <c r="L169" s="3" t="s">
        <v>70</v>
      </c>
      <c r="M169" s="3" t="s">
        <v>69</v>
      </c>
    </row>
    <row r="170" spans="1:13" x14ac:dyDescent="0.2">
      <c r="A170" s="3" t="s">
        <v>23</v>
      </c>
      <c r="B170" s="3" t="s">
        <v>1484</v>
      </c>
      <c r="C170" s="3" t="s">
        <v>1484</v>
      </c>
      <c r="D170" s="3" t="s">
        <v>1485</v>
      </c>
      <c r="E170" s="3" t="s">
        <v>1486</v>
      </c>
      <c r="F170" s="8" t="s">
        <v>2177</v>
      </c>
      <c r="G170" s="8" t="s">
        <v>2635</v>
      </c>
      <c r="H170" s="3" t="s">
        <v>1487</v>
      </c>
      <c r="I170" s="4">
        <v>44404</v>
      </c>
      <c r="J170" s="3" t="s">
        <v>14</v>
      </c>
      <c r="K170" s="3" t="s">
        <v>1488</v>
      </c>
      <c r="L170" s="3" t="s">
        <v>57</v>
      </c>
      <c r="M170" s="3" t="s">
        <v>1488</v>
      </c>
    </row>
    <row r="171" spans="1:13" x14ac:dyDescent="0.2">
      <c r="A171" s="3" t="s">
        <v>23</v>
      </c>
      <c r="B171" s="3" t="s">
        <v>1489</v>
      </c>
      <c r="C171" s="3" t="s">
        <v>1489</v>
      </c>
      <c r="D171" s="3" t="s">
        <v>1490</v>
      </c>
      <c r="E171" s="3" t="s">
        <v>1491</v>
      </c>
      <c r="F171" s="8" t="s">
        <v>2178</v>
      </c>
      <c r="G171" s="8" t="s">
        <v>2636</v>
      </c>
      <c r="H171" s="3" t="s">
        <v>1492</v>
      </c>
      <c r="I171" s="4">
        <v>44407</v>
      </c>
      <c r="J171" s="3" t="s">
        <v>14</v>
      </c>
      <c r="K171" s="3" t="s">
        <v>56</v>
      </c>
      <c r="L171" s="3" t="s">
        <v>35</v>
      </c>
      <c r="M171" s="3" t="s">
        <v>56</v>
      </c>
    </row>
    <row r="172" spans="1:13" x14ac:dyDescent="0.2">
      <c r="A172" s="3" t="s">
        <v>23</v>
      </c>
      <c r="B172" s="3" t="s">
        <v>1528</v>
      </c>
      <c r="C172" s="3" t="s">
        <v>1528</v>
      </c>
      <c r="D172" s="3" t="s">
        <v>1529</v>
      </c>
      <c r="E172" s="3" t="s">
        <v>1530</v>
      </c>
      <c r="F172" s="8" t="s">
        <v>2179</v>
      </c>
      <c r="G172" s="8" t="s">
        <v>2637</v>
      </c>
      <c r="H172" s="3" t="s">
        <v>1531</v>
      </c>
      <c r="I172" s="4">
        <v>44434</v>
      </c>
      <c r="J172" s="3" t="s">
        <v>14</v>
      </c>
      <c r="K172" s="3" t="s">
        <v>34</v>
      </c>
      <c r="L172" s="3" t="s">
        <v>35</v>
      </c>
      <c r="M172" s="3" t="s">
        <v>34</v>
      </c>
    </row>
    <row r="173" spans="1:13" x14ac:dyDescent="0.2">
      <c r="A173" s="3" t="s">
        <v>23</v>
      </c>
      <c r="B173" s="3" t="s">
        <v>1532</v>
      </c>
      <c r="C173" s="3" t="s">
        <v>1532</v>
      </c>
      <c r="D173" s="3" t="s">
        <v>1533</v>
      </c>
      <c r="E173" s="3" t="s">
        <v>1534</v>
      </c>
      <c r="F173" s="8" t="s">
        <v>2180</v>
      </c>
      <c r="G173" s="8" t="s">
        <v>2638</v>
      </c>
      <c r="H173" s="3" t="s">
        <v>1535</v>
      </c>
      <c r="I173" s="4">
        <v>44430</v>
      </c>
      <c r="J173" s="3" t="s">
        <v>45</v>
      </c>
      <c r="K173" s="3" t="s">
        <v>1536</v>
      </c>
      <c r="L173" s="3" t="s">
        <v>35</v>
      </c>
      <c r="M173" s="3" t="s">
        <v>1536</v>
      </c>
    </row>
    <row r="174" spans="1:13" x14ac:dyDescent="0.2">
      <c r="A174" s="3" t="s">
        <v>23</v>
      </c>
      <c r="B174" s="3" t="s">
        <v>1537</v>
      </c>
      <c r="C174" s="3" t="s">
        <v>1537</v>
      </c>
      <c r="D174" s="3" t="s">
        <v>1538</v>
      </c>
      <c r="E174" s="3" t="s">
        <v>1539</v>
      </c>
      <c r="F174" s="8" t="s">
        <v>2181</v>
      </c>
      <c r="G174" s="8" t="s">
        <v>2639</v>
      </c>
      <c r="H174" s="3" t="s">
        <v>1540</v>
      </c>
      <c r="I174" s="4">
        <v>44441</v>
      </c>
      <c r="J174" s="3" t="s">
        <v>22</v>
      </c>
      <c r="K174" s="3" t="s">
        <v>1506</v>
      </c>
      <c r="L174" s="3" t="s">
        <v>282</v>
      </c>
      <c r="M174" s="3" t="s">
        <v>1506</v>
      </c>
    </row>
    <row r="175" spans="1:13" x14ac:dyDescent="0.2">
      <c r="A175" s="3" t="s">
        <v>23</v>
      </c>
      <c r="B175" s="3" t="s">
        <v>1549</v>
      </c>
      <c r="C175" s="3" t="s">
        <v>1549</v>
      </c>
      <c r="D175" s="3" t="s">
        <v>1550</v>
      </c>
      <c r="E175" s="3" t="s">
        <v>1551</v>
      </c>
      <c r="F175" s="8" t="s">
        <v>2182</v>
      </c>
      <c r="G175" s="8" t="s">
        <v>2640</v>
      </c>
      <c r="H175" s="3" t="s">
        <v>1552</v>
      </c>
      <c r="I175" s="4">
        <v>44442</v>
      </c>
      <c r="J175" s="3" t="s">
        <v>22</v>
      </c>
      <c r="K175" s="3" t="s">
        <v>141</v>
      </c>
      <c r="L175" s="3" t="s">
        <v>35</v>
      </c>
      <c r="M175" s="3" t="s">
        <v>141</v>
      </c>
    </row>
    <row r="176" spans="1:13" x14ac:dyDescent="0.2">
      <c r="A176" s="3" t="s">
        <v>23</v>
      </c>
      <c r="B176" s="3" t="s">
        <v>1553</v>
      </c>
      <c r="C176" s="3" t="s">
        <v>1553</v>
      </c>
      <c r="D176" s="3" t="s">
        <v>1554</v>
      </c>
      <c r="E176" s="3" t="s">
        <v>1555</v>
      </c>
      <c r="F176" s="8" t="s">
        <v>2183</v>
      </c>
      <c r="G176" s="8" t="s">
        <v>2641</v>
      </c>
      <c r="H176" s="3" t="s">
        <v>1556</v>
      </c>
      <c r="I176" s="4">
        <v>43906</v>
      </c>
      <c r="J176" s="3" t="s">
        <v>14</v>
      </c>
      <c r="K176" s="3" t="s">
        <v>92</v>
      </c>
      <c r="L176" s="3" t="s">
        <v>64</v>
      </c>
      <c r="M176" s="3" t="s">
        <v>92</v>
      </c>
    </row>
    <row r="177" spans="1:13" x14ac:dyDescent="0.2">
      <c r="A177" s="3" t="s">
        <v>23</v>
      </c>
      <c r="B177" s="3" t="s">
        <v>1561</v>
      </c>
      <c r="C177" s="3" t="s">
        <v>1561</v>
      </c>
      <c r="D177" s="3" t="s">
        <v>1562</v>
      </c>
      <c r="E177" s="3" t="s">
        <v>1563</v>
      </c>
      <c r="F177" s="8" t="s">
        <v>2184</v>
      </c>
      <c r="G177" s="8" t="s">
        <v>2642</v>
      </c>
      <c r="H177" s="3" t="s">
        <v>1564</v>
      </c>
      <c r="I177" s="4">
        <v>43909</v>
      </c>
      <c r="J177" s="3" t="s">
        <v>14</v>
      </c>
      <c r="K177" s="3" t="s">
        <v>213</v>
      </c>
      <c r="L177" s="3" t="s">
        <v>47</v>
      </c>
      <c r="M177" s="3" t="s">
        <v>227</v>
      </c>
    </row>
    <row r="178" spans="1:13" x14ac:dyDescent="0.2">
      <c r="A178" s="3" t="s">
        <v>23</v>
      </c>
      <c r="B178" s="3" t="s">
        <v>1569</v>
      </c>
      <c r="C178" s="3" t="s">
        <v>1569</v>
      </c>
      <c r="D178" s="3" t="s">
        <v>1570</v>
      </c>
      <c r="E178" s="3" t="s">
        <v>1571</v>
      </c>
      <c r="F178" s="8" t="s">
        <v>2185</v>
      </c>
      <c r="G178" s="8" t="s">
        <v>2643</v>
      </c>
      <c r="H178" s="3" t="s">
        <v>1572</v>
      </c>
      <c r="I178" s="4">
        <v>44473</v>
      </c>
      <c r="J178" s="3" t="s">
        <v>22</v>
      </c>
      <c r="K178" s="3" t="s">
        <v>147</v>
      </c>
      <c r="L178" s="3" t="s">
        <v>35</v>
      </c>
      <c r="M178" s="3" t="s">
        <v>1573</v>
      </c>
    </row>
    <row r="179" spans="1:13" x14ac:dyDescent="0.2">
      <c r="A179" s="3" t="s">
        <v>23</v>
      </c>
      <c r="B179" s="3" t="s">
        <v>1582</v>
      </c>
      <c r="C179" s="3" t="s">
        <v>1582</v>
      </c>
      <c r="D179" s="3" t="s">
        <v>1583</v>
      </c>
      <c r="E179" s="3" t="s">
        <v>1584</v>
      </c>
      <c r="F179" s="8" t="s">
        <v>2186</v>
      </c>
      <c r="G179" s="8" t="s">
        <v>2644</v>
      </c>
      <c r="H179" s="3" t="s">
        <v>1585</v>
      </c>
      <c r="I179" s="4">
        <v>43916</v>
      </c>
      <c r="J179" s="3" t="s">
        <v>14</v>
      </c>
      <c r="K179" s="3" t="s">
        <v>92</v>
      </c>
      <c r="L179" s="3" t="s">
        <v>64</v>
      </c>
      <c r="M179" s="3" t="s">
        <v>92</v>
      </c>
    </row>
    <row r="180" spans="1:13" x14ac:dyDescent="0.2">
      <c r="A180" s="3" t="s">
        <v>23</v>
      </c>
      <c r="B180" s="3" t="s">
        <v>1595</v>
      </c>
      <c r="C180" s="3" t="s">
        <v>1595</v>
      </c>
      <c r="D180" s="3" t="s">
        <v>1596</v>
      </c>
      <c r="E180" s="3" t="s">
        <v>1597</v>
      </c>
      <c r="F180" s="8" t="s">
        <v>2187</v>
      </c>
      <c r="G180" s="8" t="s">
        <v>2645</v>
      </c>
      <c r="H180" s="3" t="s">
        <v>1598</v>
      </c>
      <c r="I180" s="4">
        <v>43968</v>
      </c>
      <c r="J180" s="3" t="s">
        <v>14</v>
      </c>
      <c r="K180" s="3" t="s">
        <v>519</v>
      </c>
      <c r="L180" s="3" t="s">
        <v>64</v>
      </c>
      <c r="M180" s="3" t="s">
        <v>519</v>
      </c>
    </row>
    <row r="181" spans="1:13" x14ac:dyDescent="0.2">
      <c r="A181" s="3" t="s">
        <v>23</v>
      </c>
      <c r="B181" s="3" t="s">
        <v>1599</v>
      </c>
      <c r="C181" s="3" t="s">
        <v>1599</v>
      </c>
      <c r="D181" s="3" t="s">
        <v>1600</v>
      </c>
      <c r="E181" s="3" t="s">
        <v>1601</v>
      </c>
      <c r="F181" s="8" t="s">
        <v>2188</v>
      </c>
      <c r="G181" s="8" t="s">
        <v>2646</v>
      </c>
      <c r="H181" s="3" t="s">
        <v>1602</v>
      </c>
      <c r="I181" s="4">
        <v>43986</v>
      </c>
      <c r="J181" s="3" t="s">
        <v>14</v>
      </c>
      <c r="K181" s="3" t="s">
        <v>92</v>
      </c>
      <c r="L181" s="3" t="s">
        <v>64</v>
      </c>
      <c r="M181" s="3" t="s">
        <v>92</v>
      </c>
    </row>
    <row r="182" spans="1:13" x14ac:dyDescent="0.2">
      <c r="A182" s="3" t="s">
        <v>23</v>
      </c>
      <c r="B182" s="3" t="s">
        <v>1603</v>
      </c>
      <c r="C182" s="3" t="s">
        <v>1603</v>
      </c>
      <c r="D182" s="3" t="s">
        <v>1604</v>
      </c>
      <c r="E182" s="3" t="s">
        <v>1605</v>
      </c>
      <c r="F182" s="8" t="s">
        <v>2189</v>
      </c>
      <c r="G182" s="8" t="s">
        <v>2647</v>
      </c>
      <c r="H182" s="3" t="s">
        <v>1606</v>
      </c>
      <c r="I182" s="4">
        <v>44035</v>
      </c>
      <c r="J182" s="3" t="s">
        <v>14</v>
      </c>
      <c r="K182" s="3" t="s">
        <v>643</v>
      </c>
      <c r="L182" s="3" t="s">
        <v>172</v>
      </c>
      <c r="M182" s="3" t="s">
        <v>1607</v>
      </c>
    </row>
    <row r="183" spans="1:13" x14ac:dyDescent="0.2">
      <c r="A183" s="3" t="s">
        <v>23</v>
      </c>
      <c r="B183" s="3" t="s">
        <v>1608</v>
      </c>
      <c r="C183" s="3" t="s">
        <v>1608</v>
      </c>
      <c r="D183" s="3" t="s">
        <v>1609</v>
      </c>
      <c r="E183" s="3" t="s">
        <v>1610</v>
      </c>
      <c r="F183" s="8" t="s">
        <v>2190</v>
      </c>
      <c r="G183" s="8" t="s">
        <v>2648</v>
      </c>
      <c r="H183" s="3" t="s">
        <v>1611</v>
      </c>
      <c r="I183" s="4">
        <v>44474</v>
      </c>
      <c r="J183" s="3" t="s">
        <v>14</v>
      </c>
      <c r="K183" s="3" t="s">
        <v>1612</v>
      </c>
      <c r="L183" s="3" t="s">
        <v>35</v>
      </c>
      <c r="M183" s="3" t="s">
        <v>1612</v>
      </c>
    </row>
    <row r="184" spans="1:13" x14ac:dyDescent="0.2">
      <c r="A184" s="3" t="s">
        <v>23</v>
      </c>
      <c r="B184" s="3" t="s">
        <v>1613</v>
      </c>
      <c r="C184" s="3" t="s">
        <v>1613</v>
      </c>
      <c r="D184" s="3" t="s">
        <v>1614</v>
      </c>
      <c r="E184" s="3" t="s">
        <v>1615</v>
      </c>
      <c r="F184" s="8" t="s">
        <v>2191</v>
      </c>
      <c r="G184" s="8" t="s">
        <v>2649</v>
      </c>
      <c r="H184" s="3" t="s">
        <v>1616</v>
      </c>
      <c r="I184" s="4">
        <v>44478</v>
      </c>
      <c r="J184" s="3" t="s">
        <v>713</v>
      </c>
      <c r="K184" s="3" t="s">
        <v>147</v>
      </c>
      <c r="L184" s="3" t="s">
        <v>35</v>
      </c>
      <c r="M184" s="3" t="s">
        <v>1573</v>
      </c>
    </row>
    <row r="185" spans="1:13" x14ac:dyDescent="0.2">
      <c r="A185" s="3" t="s">
        <v>23</v>
      </c>
      <c r="B185" s="3" t="s">
        <v>1617</v>
      </c>
      <c r="C185" s="3" t="s">
        <v>1617</v>
      </c>
      <c r="D185" s="3" t="s">
        <v>1618</v>
      </c>
      <c r="E185" s="3" t="s">
        <v>1619</v>
      </c>
      <c r="F185" s="8" t="s">
        <v>2192</v>
      </c>
      <c r="G185" s="8" t="s">
        <v>2650</v>
      </c>
      <c r="H185" s="3" t="s">
        <v>1620</v>
      </c>
      <c r="I185" s="4">
        <v>44482</v>
      </c>
      <c r="J185" s="3" t="s">
        <v>152</v>
      </c>
      <c r="K185" s="3" t="s">
        <v>34</v>
      </c>
      <c r="L185" s="3" t="s">
        <v>35</v>
      </c>
      <c r="M185" s="3" t="s">
        <v>34</v>
      </c>
    </row>
    <row r="186" spans="1:13" x14ac:dyDescent="0.2">
      <c r="A186" s="3" t="s">
        <v>23</v>
      </c>
      <c r="B186" s="3" t="s">
        <v>1621</v>
      </c>
      <c r="C186" s="3" t="s">
        <v>1621</v>
      </c>
      <c r="D186" s="3" t="s">
        <v>1622</v>
      </c>
      <c r="E186" s="3" t="s">
        <v>1623</v>
      </c>
      <c r="F186" s="8" t="s">
        <v>2193</v>
      </c>
      <c r="G186" s="8" t="s">
        <v>2651</v>
      </c>
      <c r="H186" s="3" t="s">
        <v>1624</v>
      </c>
      <c r="I186" s="4">
        <v>44487</v>
      </c>
      <c r="J186" s="3" t="s">
        <v>75</v>
      </c>
      <c r="K186" s="3" t="s">
        <v>34</v>
      </c>
      <c r="L186" s="3" t="s">
        <v>35</v>
      </c>
      <c r="M186" s="3" t="s">
        <v>34</v>
      </c>
    </row>
    <row r="187" spans="1:13" x14ac:dyDescent="0.2">
      <c r="A187" s="3" t="s">
        <v>23</v>
      </c>
      <c r="B187" s="3" t="s">
        <v>1625</v>
      </c>
      <c r="C187" s="3" t="s">
        <v>1625</v>
      </c>
      <c r="D187" s="3" t="s">
        <v>1626</v>
      </c>
      <c r="E187" s="3" t="s">
        <v>1627</v>
      </c>
      <c r="F187" s="8" t="s">
        <v>2194</v>
      </c>
      <c r="G187" s="8" t="s">
        <v>2652</v>
      </c>
      <c r="H187" s="3" t="s">
        <v>1628</v>
      </c>
      <c r="I187" s="4">
        <v>44524</v>
      </c>
      <c r="J187" s="3" t="s">
        <v>14</v>
      </c>
      <c r="K187" s="3" t="s">
        <v>1091</v>
      </c>
      <c r="L187" s="3" t="s">
        <v>35</v>
      </c>
      <c r="M187" s="3" t="s">
        <v>1091</v>
      </c>
    </row>
    <row r="188" spans="1:13" x14ac:dyDescent="0.2">
      <c r="A188" s="3" t="s">
        <v>23</v>
      </c>
      <c r="B188" s="3" t="s">
        <v>1629</v>
      </c>
      <c r="C188" s="3" t="s">
        <v>1629</v>
      </c>
      <c r="D188" s="3" t="s">
        <v>1630</v>
      </c>
      <c r="E188" s="3" t="s">
        <v>1631</v>
      </c>
      <c r="F188" s="8" t="s">
        <v>2195</v>
      </c>
      <c r="G188" s="8" t="s">
        <v>2653</v>
      </c>
      <c r="H188" s="3" t="s">
        <v>1632</v>
      </c>
      <c r="I188" s="4">
        <v>44528</v>
      </c>
      <c r="J188" s="3" t="s">
        <v>91</v>
      </c>
      <c r="K188" s="3" t="s">
        <v>141</v>
      </c>
      <c r="L188" s="3" t="s">
        <v>35</v>
      </c>
      <c r="M188" s="3" t="s">
        <v>141</v>
      </c>
    </row>
    <row r="189" spans="1:13" x14ac:dyDescent="0.2">
      <c r="A189" s="3" t="s">
        <v>23</v>
      </c>
      <c r="B189" s="3" t="s">
        <v>1633</v>
      </c>
      <c r="C189" s="3" t="s">
        <v>1633</v>
      </c>
      <c r="D189" s="3" t="s">
        <v>1634</v>
      </c>
      <c r="E189" s="3" t="s">
        <v>1635</v>
      </c>
      <c r="F189" s="8" t="s">
        <v>2196</v>
      </c>
      <c r="G189" s="8" t="s">
        <v>2654</v>
      </c>
      <c r="H189" s="3" t="s">
        <v>1636</v>
      </c>
      <c r="I189" s="4">
        <v>44528</v>
      </c>
      <c r="J189" s="3" t="s">
        <v>14</v>
      </c>
      <c r="K189" s="3" t="s">
        <v>348</v>
      </c>
      <c r="L189" s="3" t="s">
        <v>35</v>
      </c>
      <c r="M189" s="3" t="s">
        <v>348</v>
      </c>
    </row>
    <row r="190" spans="1:13" x14ac:dyDescent="0.2">
      <c r="A190" s="3" t="s">
        <v>23</v>
      </c>
      <c r="B190" s="3" t="s">
        <v>1641</v>
      </c>
      <c r="C190" s="3" t="s">
        <v>1641</v>
      </c>
      <c r="D190" s="3" t="s">
        <v>1642</v>
      </c>
      <c r="E190" s="3" t="s">
        <v>1643</v>
      </c>
      <c r="F190" s="8" t="s">
        <v>2197</v>
      </c>
      <c r="G190" s="8" t="s">
        <v>2655</v>
      </c>
      <c r="H190" s="3" t="s">
        <v>1644</v>
      </c>
      <c r="I190" s="4">
        <v>44243</v>
      </c>
      <c r="J190" s="3" t="s">
        <v>14</v>
      </c>
      <c r="K190" s="3" t="s">
        <v>80</v>
      </c>
      <c r="L190" s="3" t="s">
        <v>81</v>
      </c>
      <c r="M190" s="3" t="s">
        <v>80</v>
      </c>
    </row>
    <row r="191" spans="1:13" x14ac:dyDescent="0.2">
      <c r="A191" s="3" t="s">
        <v>23</v>
      </c>
      <c r="B191" s="3" t="s">
        <v>1645</v>
      </c>
      <c r="C191" s="3" t="s">
        <v>1645</v>
      </c>
      <c r="D191" s="3" t="s">
        <v>1646</v>
      </c>
      <c r="E191" s="3" t="s">
        <v>1647</v>
      </c>
      <c r="F191" s="8" t="s">
        <v>2198</v>
      </c>
      <c r="G191" s="8" t="s">
        <v>2656</v>
      </c>
      <c r="H191" s="3" t="s">
        <v>1648</v>
      </c>
      <c r="I191" s="4">
        <v>44243</v>
      </c>
      <c r="J191" s="3" t="s">
        <v>14</v>
      </c>
      <c r="K191" s="3" t="s">
        <v>80</v>
      </c>
      <c r="L191" s="3" t="s">
        <v>81</v>
      </c>
      <c r="M191" s="3" t="s">
        <v>80</v>
      </c>
    </row>
    <row r="192" spans="1:13" x14ac:dyDescent="0.2">
      <c r="A192" s="3" t="s">
        <v>23</v>
      </c>
      <c r="B192" s="3" t="s">
        <v>1653</v>
      </c>
      <c r="C192" s="3" t="s">
        <v>1653</v>
      </c>
      <c r="D192" s="3" t="s">
        <v>1654</v>
      </c>
      <c r="E192" s="3" t="s">
        <v>1655</v>
      </c>
      <c r="F192" s="8" t="s">
        <v>2199</v>
      </c>
      <c r="G192" s="8" t="s">
        <v>2657</v>
      </c>
      <c r="H192" s="3" t="s">
        <v>1656</v>
      </c>
      <c r="I192" s="4">
        <v>44270</v>
      </c>
      <c r="J192" s="3" t="s">
        <v>14</v>
      </c>
      <c r="K192" s="3" t="s">
        <v>938</v>
      </c>
      <c r="L192" s="3" t="s">
        <v>939</v>
      </c>
      <c r="M192" s="3" t="s">
        <v>938</v>
      </c>
    </row>
    <row r="193" spans="1:13" x14ac:dyDescent="0.2">
      <c r="A193" s="3" t="s">
        <v>23</v>
      </c>
      <c r="B193" s="3" t="s">
        <v>1669</v>
      </c>
      <c r="C193" s="3" t="s">
        <v>1669</v>
      </c>
      <c r="D193" s="3" t="s">
        <v>1670</v>
      </c>
      <c r="E193" s="3" t="s">
        <v>1671</v>
      </c>
      <c r="F193" s="8" t="s">
        <v>2200</v>
      </c>
      <c r="G193" s="8" t="s">
        <v>2658</v>
      </c>
      <c r="H193" s="3" t="s">
        <v>1672</v>
      </c>
      <c r="I193" s="4">
        <v>44295</v>
      </c>
      <c r="J193" s="3" t="s">
        <v>14</v>
      </c>
      <c r="K193" s="3" t="s">
        <v>171</v>
      </c>
      <c r="L193" s="3" t="s">
        <v>172</v>
      </c>
      <c r="M193" s="3" t="s">
        <v>171</v>
      </c>
    </row>
    <row r="194" spans="1:13" x14ac:dyDescent="0.2">
      <c r="A194" s="3" t="s">
        <v>23</v>
      </c>
      <c r="B194" s="3" t="s">
        <v>1673</v>
      </c>
      <c r="C194" s="3" t="s">
        <v>1673</v>
      </c>
      <c r="D194" s="3" t="s">
        <v>1674</v>
      </c>
      <c r="E194" s="3" t="s">
        <v>1675</v>
      </c>
      <c r="F194" s="8" t="s">
        <v>2201</v>
      </c>
      <c r="G194" s="8" t="s">
        <v>2659</v>
      </c>
      <c r="H194" s="3" t="s">
        <v>1676</v>
      </c>
      <c r="I194" s="4">
        <v>44322</v>
      </c>
      <c r="J194" s="3" t="s">
        <v>14</v>
      </c>
      <c r="K194" s="3" t="s">
        <v>1371</v>
      </c>
      <c r="L194" s="3" t="s">
        <v>166</v>
      </c>
      <c r="M194" s="3" t="s">
        <v>92</v>
      </c>
    </row>
    <row r="195" spans="1:13" x14ac:dyDescent="0.2">
      <c r="A195" s="3" t="s">
        <v>23</v>
      </c>
      <c r="B195" s="3" t="s">
        <v>1677</v>
      </c>
      <c r="C195" s="3" t="s">
        <v>1677</v>
      </c>
      <c r="D195" s="3" t="s">
        <v>1678</v>
      </c>
      <c r="E195" s="3" t="s">
        <v>1679</v>
      </c>
      <c r="F195" s="8" t="s">
        <v>2202</v>
      </c>
      <c r="G195" s="8" t="s">
        <v>2660</v>
      </c>
      <c r="H195" s="3" t="s">
        <v>1680</v>
      </c>
      <c r="I195" s="4">
        <v>44432</v>
      </c>
      <c r="J195" s="3" t="s">
        <v>75</v>
      </c>
      <c r="K195" s="3" t="s">
        <v>348</v>
      </c>
      <c r="L195" s="3" t="s">
        <v>35</v>
      </c>
      <c r="M195" s="3" t="s">
        <v>348</v>
      </c>
    </row>
    <row r="196" spans="1:13" x14ac:dyDescent="0.2">
      <c r="A196" s="3" t="s">
        <v>23</v>
      </c>
      <c r="B196" s="3" t="s">
        <v>1693</v>
      </c>
      <c r="C196" s="3" t="s">
        <v>1693</v>
      </c>
      <c r="D196" s="3" t="s">
        <v>1694</v>
      </c>
      <c r="E196" s="3" t="s">
        <v>1695</v>
      </c>
      <c r="F196" s="8" t="s">
        <v>2203</v>
      </c>
      <c r="G196" s="8" t="s">
        <v>2661</v>
      </c>
      <c r="H196" s="3" t="s">
        <v>1696</v>
      </c>
      <c r="I196" s="4">
        <v>43931</v>
      </c>
      <c r="J196" s="3" t="s">
        <v>91</v>
      </c>
      <c r="K196" s="3" t="s">
        <v>92</v>
      </c>
      <c r="L196" s="3" t="s">
        <v>166</v>
      </c>
      <c r="M196" s="3" t="s">
        <v>92</v>
      </c>
    </row>
    <row r="197" spans="1:13" x14ac:dyDescent="0.2">
      <c r="A197" s="3" t="s">
        <v>23</v>
      </c>
      <c r="B197" s="3" t="s">
        <v>1705</v>
      </c>
      <c r="C197" s="3" t="s">
        <v>1705</v>
      </c>
      <c r="D197" s="3" t="s">
        <v>1706</v>
      </c>
      <c r="E197" s="3" t="s">
        <v>1707</v>
      </c>
      <c r="F197" s="8" t="s">
        <v>2204</v>
      </c>
      <c r="G197" s="8" t="s">
        <v>2662</v>
      </c>
      <c r="H197" s="3" t="s">
        <v>1708</v>
      </c>
      <c r="I197" s="4">
        <v>43965</v>
      </c>
      <c r="J197" s="3" t="s">
        <v>75</v>
      </c>
      <c r="K197" s="3" t="s">
        <v>218</v>
      </c>
      <c r="L197" s="3" t="s">
        <v>172</v>
      </c>
      <c r="M197" s="3" t="s">
        <v>218</v>
      </c>
    </row>
    <row r="198" spans="1:13" x14ac:dyDescent="0.2">
      <c r="A198" s="3" t="s">
        <v>23</v>
      </c>
      <c r="B198" s="3" t="s">
        <v>1717</v>
      </c>
      <c r="C198" s="3" t="s">
        <v>1717</v>
      </c>
      <c r="D198" s="3" t="s">
        <v>1718</v>
      </c>
      <c r="E198" s="3" t="s">
        <v>1719</v>
      </c>
      <c r="F198" s="8" t="s">
        <v>2205</v>
      </c>
      <c r="G198" s="8" t="s">
        <v>2663</v>
      </c>
      <c r="H198" s="3" t="s">
        <v>1720</v>
      </c>
      <c r="I198" s="4">
        <v>43969</v>
      </c>
      <c r="J198" s="3" t="s">
        <v>14</v>
      </c>
      <c r="K198" s="3" t="s">
        <v>92</v>
      </c>
      <c r="L198" s="3" t="s">
        <v>166</v>
      </c>
      <c r="M198" s="3" t="s">
        <v>92</v>
      </c>
    </row>
    <row r="199" spans="1:13" x14ac:dyDescent="0.2">
      <c r="A199" s="3" t="s">
        <v>23</v>
      </c>
      <c r="B199" s="3" t="s">
        <v>1734</v>
      </c>
      <c r="C199" s="3" t="s">
        <v>1734</v>
      </c>
      <c r="D199" s="3" t="s">
        <v>1735</v>
      </c>
      <c r="E199" s="3" t="s">
        <v>1736</v>
      </c>
      <c r="F199" s="8" t="s">
        <v>2206</v>
      </c>
      <c r="G199" s="8" t="s">
        <v>2664</v>
      </c>
      <c r="H199" s="3" t="s">
        <v>1737</v>
      </c>
      <c r="I199" s="4">
        <v>44068</v>
      </c>
      <c r="J199" s="3" t="s">
        <v>14</v>
      </c>
      <c r="K199" s="3" t="s">
        <v>1738</v>
      </c>
      <c r="L199" s="3" t="s">
        <v>166</v>
      </c>
      <c r="M199" s="3" t="s">
        <v>1738</v>
      </c>
    </row>
    <row r="200" spans="1:13" x14ac:dyDescent="0.2">
      <c r="A200" s="3" t="s">
        <v>23</v>
      </c>
      <c r="B200" s="3" t="s">
        <v>1747</v>
      </c>
      <c r="C200" s="3" t="s">
        <v>1747</v>
      </c>
      <c r="D200" s="3" t="s">
        <v>1748</v>
      </c>
      <c r="E200" s="3" t="s">
        <v>1749</v>
      </c>
      <c r="F200" s="8" t="s">
        <v>2207</v>
      </c>
      <c r="G200" s="8" t="s">
        <v>2665</v>
      </c>
      <c r="H200" s="3" t="s">
        <v>1750</v>
      </c>
      <c r="I200" s="4">
        <v>44095</v>
      </c>
      <c r="J200" s="3" t="s">
        <v>14</v>
      </c>
      <c r="K200" s="3" t="s">
        <v>92</v>
      </c>
      <c r="L200" s="3" t="s">
        <v>64</v>
      </c>
      <c r="M200" s="3" t="s">
        <v>92</v>
      </c>
    </row>
    <row r="201" spans="1:13" x14ac:dyDescent="0.2">
      <c r="A201" s="3" t="s">
        <v>23</v>
      </c>
      <c r="B201" s="3" t="s">
        <v>1760</v>
      </c>
      <c r="C201" s="3" t="s">
        <v>1760</v>
      </c>
      <c r="D201" s="3" t="s">
        <v>1761</v>
      </c>
      <c r="E201" s="3" t="s">
        <v>1762</v>
      </c>
      <c r="F201" s="8" t="s">
        <v>2208</v>
      </c>
      <c r="G201" s="8" t="s">
        <v>2666</v>
      </c>
      <c r="H201" s="3" t="s">
        <v>1763</v>
      </c>
      <c r="I201" s="4">
        <v>44143</v>
      </c>
      <c r="J201" s="3" t="s">
        <v>14</v>
      </c>
      <c r="K201" s="3" t="s">
        <v>1764</v>
      </c>
      <c r="L201" s="3" t="s">
        <v>166</v>
      </c>
      <c r="M201" s="3" t="s">
        <v>1764</v>
      </c>
    </row>
    <row r="202" spans="1:13" x14ac:dyDescent="0.2">
      <c r="A202" s="3" t="s">
        <v>23</v>
      </c>
      <c r="B202" s="3" t="s">
        <v>1765</v>
      </c>
      <c r="C202" s="3" t="s">
        <v>1765</v>
      </c>
      <c r="D202" s="3" t="s">
        <v>1766</v>
      </c>
      <c r="E202" s="3" t="s">
        <v>1767</v>
      </c>
      <c r="F202" s="8" t="s">
        <v>2209</v>
      </c>
      <c r="G202" s="8" t="s">
        <v>2667</v>
      </c>
      <c r="H202" s="3" t="s">
        <v>1768</v>
      </c>
      <c r="I202" s="4">
        <v>44145</v>
      </c>
      <c r="J202" s="3" t="s">
        <v>14</v>
      </c>
      <c r="K202" s="3" t="s">
        <v>1022</v>
      </c>
      <c r="L202" s="3" t="s">
        <v>172</v>
      </c>
      <c r="M202" s="3" t="s">
        <v>643</v>
      </c>
    </row>
    <row r="203" spans="1:13" x14ac:dyDescent="0.2">
      <c r="A203" s="3" t="s">
        <v>23</v>
      </c>
      <c r="B203" s="3" t="s">
        <v>1773</v>
      </c>
      <c r="C203" s="3" t="s">
        <v>1773</v>
      </c>
      <c r="D203" s="3" t="s">
        <v>1774</v>
      </c>
      <c r="E203" s="3" t="s">
        <v>1775</v>
      </c>
      <c r="F203" s="8" t="s">
        <v>2210</v>
      </c>
      <c r="G203" s="8" t="s">
        <v>2668</v>
      </c>
      <c r="H203" s="3" t="s">
        <v>1776</v>
      </c>
      <c r="I203" s="4">
        <v>44135</v>
      </c>
      <c r="J203" s="3" t="s">
        <v>91</v>
      </c>
      <c r="K203" s="3" t="s">
        <v>316</v>
      </c>
      <c r="L203" s="3" t="s">
        <v>166</v>
      </c>
      <c r="M203" s="3" t="s">
        <v>92</v>
      </c>
    </row>
    <row r="204" spans="1:13" x14ac:dyDescent="0.2">
      <c r="A204" s="3" t="s">
        <v>23</v>
      </c>
      <c r="B204" s="3" t="s">
        <v>1820</v>
      </c>
      <c r="C204" s="3" t="s">
        <v>1820</v>
      </c>
      <c r="D204" s="3" t="s">
        <v>1821</v>
      </c>
      <c r="E204" s="3" t="s">
        <v>1822</v>
      </c>
      <c r="F204" s="8" t="s">
        <v>2211</v>
      </c>
      <c r="G204" s="8" t="s">
        <v>2669</v>
      </c>
      <c r="H204" s="3" t="s">
        <v>1823</v>
      </c>
      <c r="I204" s="4">
        <v>44189</v>
      </c>
      <c r="J204" s="3" t="s">
        <v>91</v>
      </c>
      <c r="K204" s="3" t="s">
        <v>316</v>
      </c>
      <c r="L204" s="3" t="s">
        <v>166</v>
      </c>
      <c r="M204" s="3" t="s">
        <v>92</v>
      </c>
    </row>
    <row r="205" spans="1:13" x14ac:dyDescent="0.2">
      <c r="A205" s="3" t="s">
        <v>23</v>
      </c>
      <c r="B205" s="3" t="s">
        <v>1833</v>
      </c>
      <c r="C205" s="3" t="s">
        <v>1833</v>
      </c>
      <c r="D205" s="3" t="s">
        <v>1834</v>
      </c>
      <c r="E205" s="3" t="s">
        <v>1835</v>
      </c>
      <c r="F205" s="8" t="s">
        <v>2212</v>
      </c>
      <c r="G205" s="8" t="s">
        <v>2670</v>
      </c>
      <c r="H205" s="3" t="s">
        <v>1836</v>
      </c>
      <c r="I205" s="4">
        <v>44538</v>
      </c>
      <c r="J205" s="3" t="s">
        <v>86</v>
      </c>
      <c r="K205" s="3" t="s">
        <v>147</v>
      </c>
      <c r="L205" s="3" t="s">
        <v>35</v>
      </c>
      <c r="M205" s="3" t="s">
        <v>147</v>
      </c>
    </row>
    <row r="206" spans="1:13" x14ac:dyDescent="0.2">
      <c r="A206" s="3" t="s">
        <v>23</v>
      </c>
      <c r="B206" s="3" t="s">
        <v>1837</v>
      </c>
      <c r="C206" s="3" t="s">
        <v>1837</v>
      </c>
      <c r="D206" s="3" t="s">
        <v>1838</v>
      </c>
      <c r="E206" s="3" t="s">
        <v>1839</v>
      </c>
      <c r="F206" s="8" t="s">
        <v>2213</v>
      </c>
      <c r="G206" s="8" t="s">
        <v>2671</v>
      </c>
      <c r="H206" s="3" t="s">
        <v>1840</v>
      </c>
      <c r="I206" s="4">
        <v>44540</v>
      </c>
      <c r="J206" s="3" t="s">
        <v>674</v>
      </c>
      <c r="K206" s="3" t="s">
        <v>15</v>
      </c>
      <c r="L206" s="3" t="s">
        <v>16</v>
      </c>
      <c r="M206" s="3" t="s">
        <v>15</v>
      </c>
    </row>
    <row r="207" spans="1:13" x14ac:dyDescent="0.2">
      <c r="A207" s="3" t="s">
        <v>23</v>
      </c>
      <c r="B207" s="3" t="s">
        <v>1845</v>
      </c>
      <c r="C207" s="3" t="s">
        <v>1845</v>
      </c>
      <c r="D207" s="3" t="s">
        <v>1846</v>
      </c>
      <c r="E207" s="3" t="s">
        <v>1847</v>
      </c>
      <c r="F207" s="8" t="s">
        <v>2214</v>
      </c>
      <c r="G207" s="8" t="s">
        <v>2672</v>
      </c>
      <c r="H207" s="3" t="s">
        <v>1848</v>
      </c>
      <c r="I207" s="4">
        <v>44261</v>
      </c>
      <c r="J207" s="3" t="s">
        <v>91</v>
      </c>
      <c r="K207" s="3" t="s">
        <v>1849</v>
      </c>
      <c r="L207" s="3" t="s">
        <v>1850</v>
      </c>
      <c r="M207" s="3" t="s">
        <v>1849</v>
      </c>
    </row>
    <row r="208" spans="1:13" x14ac:dyDescent="0.2">
      <c r="A208" s="3" t="s">
        <v>23</v>
      </c>
      <c r="B208" s="3" t="s">
        <v>1851</v>
      </c>
      <c r="C208" s="3" t="s">
        <v>1851</v>
      </c>
      <c r="D208" s="3" t="s">
        <v>1852</v>
      </c>
      <c r="E208" s="3" t="s">
        <v>1853</v>
      </c>
      <c r="F208" s="8" t="s">
        <v>2215</v>
      </c>
      <c r="G208" s="8" t="s">
        <v>2673</v>
      </c>
      <c r="H208" s="3" t="s">
        <v>1854</v>
      </c>
      <c r="I208" s="4">
        <v>44331</v>
      </c>
      <c r="J208" s="3" t="s">
        <v>14</v>
      </c>
      <c r="K208" s="3" t="s">
        <v>643</v>
      </c>
      <c r="L208" s="3" t="s">
        <v>172</v>
      </c>
      <c r="M208" s="3" t="s">
        <v>643</v>
      </c>
    </row>
    <row r="209" spans="1:13" x14ac:dyDescent="0.2">
      <c r="A209" s="3" t="s">
        <v>23</v>
      </c>
      <c r="B209" s="3" t="s">
        <v>1855</v>
      </c>
      <c r="C209" s="3" t="s">
        <v>1855</v>
      </c>
      <c r="D209" s="3" t="s">
        <v>1856</v>
      </c>
      <c r="E209" s="3" t="s">
        <v>1857</v>
      </c>
      <c r="F209" s="8" t="s">
        <v>2216</v>
      </c>
      <c r="G209" s="8" t="s">
        <v>2674</v>
      </c>
      <c r="H209" s="3" t="s">
        <v>1858</v>
      </c>
      <c r="I209" s="4">
        <v>44354</v>
      </c>
      <c r="J209" s="3" t="s">
        <v>14</v>
      </c>
      <c r="K209" s="3" t="s">
        <v>92</v>
      </c>
      <c r="L209" s="3" t="s">
        <v>64</v>
      </c>
      <c r="M209" s="3" t="s">
        <v>92</v>
      </c>
    </row>
    <row r="210" spans="1:13" x14ac:dyDescent="0.2">
      <c r="A210" s="3" t="s">
        <v>23</v>
      </c>
      <c r="B210" s="3" t="s">
        <v>1867</v>
      </c>
      <c r="C210" s="3" t="s">
        <v>1867</v>
      </c>
      <c r="D210" s="3" t="s">
        <v>1868</v>
      </c>
      <c r="E210" s="3" t="s">
        <v>1869</v>
      </c>
      <c r="F210" s="8" t="s">
        <v>2217</v>
      </c>
      <c r="G210" s="8" t="s">
        <v>2675</v>
      </c>
      <c r="H210" s="3" t="s">
        <v>1870</v>
      </c>
      <c r="I210" s="4">
        <v>44175</v>
      </c>
      <c r="J210" s="3" t="s">
        <v>86</v>
      </c>
      <c r="K210" s="3" t="s">
        <v>80</v>
      </c>
      <c r="L210" s="3" t="s">
        <v>81</v>
      </c>
      <c r="M210" s="3" t="s">
        <v>80</v>
      </c>
    </row>
    <row r="211" spans="1:13" x14ac:dyDescent="0.2">
      <c r="A211" s="3" t="s">
        <v>23</v>
      </c>
      <c r="B211" s="3" t="s">
        <v>1934</v>
      </c>
      <c r="C211" s="3" t="s">
        <v>1934</v>
      </c>
      <c r="D211" s="3" t="s">
        <v>1935</v>
      </c>
      <c r="E211" s="3" t="s">
        <v>1936</v>
      </c>
      <c r="F211" s="8" t="s">
        <v>2218</v>
      </c>
      <c r="G211" s="8" t="s">
        <v>2676</v>
      </c>
      <c r="H211" s="3" t="s">
        <v>1937</v>
      </c>
      <c r="I211" s="4">
        <v>44120</v>
      </c>
      <c r="J211" s="3" t="s">
        <v>91</v>
      </c>
      <c r="K211" s="3" t="s">
        <v>782</v>
      </c>
      <c r="L211" s="3" t="s">
        <v>172</v>
      </c>
      <c r="M211" s="3" t="s">
        <v>782</v>
      </c>
    </row>
    <row r="212" spans="1:13" x14ac:dyDescent="0.2">
      <c r="A212" s="3" t="s">
        <v>23</v>
      </c>
      <c r="B212" s="3" t="s">
        <v>1938</v>
      </c>
      <c r="C212" s="3" t="s">
        <v>1938</v>
      </c>
      <c r="D212" s="3" t="s">
        <v>1939</v>
      </c>
      <c r="E212" s="3" t="s">
        <v>1940</v>
      </c>
      <c r="F212" s="8" t="s">
        <v>2219</v>
      </c>
      <c r="G212" s="8" t="s">
        <v>2677</v>
      </c>
      <c r="H212" s="3" t="s">
        <v>1941</v>
      </c>
      <c r="I212" s="4">
        <v>44118</v>
      </c>
      <c r="J212" s="3" t="s">
        <v>1942</v>
      </c>
      <c r="K212" s="3" t="s">
        <v>218</v>
      </c>
      <c r="L212" s="3" t="s">
        <v>172</v>
      </c>
      <c r="M212" s="3" t="s">
        <v>643</v>
      </c>
    </row>
    <row r="213" spans="1:13" x14ac:dyDescent="0.2">
      <c r="A213" s="3" t="s">
        <v>23</v>
      </c>
      <c r="B213" s="3" t="s">
        <v>1967</v>
      </c>
      <c r="C213" s="3" t="s">
        <v>1967</v>
      </c>
      <c r="D213" s="3" t="s">
        <v>1968</v>
      </c>
      <c r="E213" s="3" t="s">
        <v>1969</v>
      </c>
      <c r="F213" s="8" t="s">
        <v>2220</v>
      </c>
      <c r="G213" s="8" t="s">
        <v>2678</v>
      </c>
      <c r="H213" s="3" t="s">
        <v>1970</v>
      </c>
      <c r="I213" s="4">
        <v>44570</v>
      </c>
      <c r="J213" s="3" t="s">
        <v>14</v>
      </c>
      <c r="K213" s="3" t="s">
        <v>40</v>
      </c>
      <c r="L213" s="3" t="s">
        <v>16</v>
      </c>
      <c r="M213" s="3" t="s">
        <v>40</v>
      </c>
    </row>
    <row r="214" spans="1:13" x14ac:dyDescent="0.2">
      <c r="A214" s="3" t="s">
        <v>23</v>
      </c>
      <c r="B214" s="3" t="s">
        <v>1983</v>
      </c>
      <c r="C214" s="3" t="s">
        <v>1983</v>
      </c>
      <c r="D214" s="3" t="s">
        <v>1984</v>
      </c>
      <c r="E214" s="3" t="s">
        <v>1985</v>
      </c>
      <c r="F214" s="8" t="s">
        <v>2221</v>
      </c>
      <c r="G214" s="8" t="s">
        <v>2679</v>
      </c>
      <c r="H214" s="3" t="s">
        <v>1986</v>
      </c>
      <c r="I214" s="4">
        <v>43916</v>
      </c>
      <c r="J214" s="3" t="s">
        <v>14</v>
      </c>
      <c r="K214" s="3" t="s">
        <v>227</v>
      </c>
      <c r="L214" s="3" t="s">
        <v>47</v>
      </c>
      <c r="M214" s="3" t="s">
        <v>227</v>
      </c>
    </row>
    <row r="215" spans="1:13" x14ac:dyDescent="0.2">
      <c r="A215" s="3" t="s">
        <v>23</v>
      </c>
      <c r="B215" s="3" t="s">
        <v>1987</v>
      </c>
      <c r="C215" s="3" t="s">
        <v>1987</v>
      </c>
      <c r="D215" s="3" t="s">
        <v>1988</v>
      </c>
      <c r="E215" s="3" t="s">
        <v>1989</v>
      </c>
      <c r="F215" s="8" t="s">
        <v>2222</v>
      </c>
      <c r="G215" s="8" t="s">
        <v>2680</v>
      </c>
      <c r="H215" s="3" t="s">
        <v>1990</v>
      </c>
      <c r="I215" s="4">
        <v>43996</v>
      </c>
      <c r="J215" s="3" t="s">
        <v>75</v>
      </c>
      <c r="K215" s="3" t="s">
        <v>92</v>
      </c>
      <c r="L215" s="3" t="s">
        <v>166</v>
      </c>
      <c r="M215" s="3" t="s">
        <v>92</v>
      </c>
    </row>
    <row r="216" spans="1:13" x14ac:dyDescent="0.2">
      <c r="A216" s="3" t="s">
        <v>23</v>
      </c>
      <c r="B216" s="3" t="s">
        <v>2000</v>
      </c>
      <c r="C216" s="3" t="s">
        <v>2000</v>
      </c>
      <c r="D216" s="3" t="s">
        <v>2001</v>
      </c>
      <c r="E216" s="3" t="s">
        <v>2002</v>
      </c>
      <c r="F216" s="8" t="s">
        <v>2223</v>
      </c>
      <c r="G216" s="8" t="s">
        <v>2681</v>
      </c>
      <c r="H216" s="3" t="s">
        <v>2003</v>
      </c>
      <c r="I216" s="4">
        <v>44546</v>
      </c>
      <c r="J216" s="3" t="s">
        <v>86</v>
      </c>
      <c r="K216" s="3" t="s">
        <v>15</v>
      </c>
      <c r="L216" s="3" t="s">
        <v>16</v>
      </c>
      <c r="M216" s="3" t="s">
        <v>15</v>
      </c>
    </row>
    <row r="217" spans="1:13" x14ac:dyDescent="0.2">
      <c r="A217" s="3" t="s">
        <v>23</v>
      </c>
      <c r="B217" s="3" t="s">
        <v>2004</v>
      </c>
      <c r="C217" s="3" t="s">
        <v>2004</v>
      </c>
      <c r="D217" s="3" t="s">
        <v>2005</v>
      </c>
      <c r="E217" s="3" t="s">
        <v>2006</v>
      </c>
      <c r="F217" s="8" t="s">
        <v>2224</v>
      </c>
      <c r="G217" s="8" t="s">
        <v>2682</v>
      </c>
      <c r="H217" s="3" t="s">
        <v>2007</v>
      </c>
      <c r="I217" s="4">
        <v>44586</v>
      </c>
      <c r="J217" s="3" t="s">
        <v>14</v>
      </c>
      <c r="K217" s="3" t="s">
        <v>28</v>
      </c>
      <c r="L217" s="3" t="s">
        <v>16</v>
      </c>
      <c r="M217" s="3" t="s">
        <v>28</v>
      </c>
    </row>
    <row r="218" spans="1:13" x14ac:dyDescent="0.2">
      <c r="A218" s="3" t="s">
        <v>9</v>
      </c>
      <c r="B218" s="3" t="s">
        <v>10</v>
      </c>
      <c r="C218" s="3" t="s">
        <v>10</v>
      </c>
      <c r="D218" s="3" t="s">
        <v>11</v>
      </c>
      <c r="E218" s="3" t="s">
        <v>12</v>
      </c>
      <c r="F218" s="8" t="s">
        <v>2225</v>
      </c>
      <c r="G218" s="8" t="s">
        <v>2683</v>
      </c>
      <c r="H218" s="3" t="s">
        <v>13</v>
      </c>
      <c r="I218" s="4">
        <v>44590</v>
      </c>
      <c r="J218" s="3" t="s">
        <v>14</v>
      </c>
      <c r="K218" s="3" t="s">
        <v>15</v>
      </c>
      <c r="L218" s="3" t="s">
        <v>16</v>
      </c>
      <c r="M218" s="3" t="s">
        <v>15</v>
      </c>
    </row>
    <row r="219" spans="1:13" x14ac:dyDescent="0.2">
      <c r="A219" s="3" t="s">
        <v>9</v>
      </c>
      <c r="B219" s="3" t="s">
        <v>137</v>
      </c>
      <c r="C219" s="3" t="s">
        <v>137</v>
      </c>
      <c r="D219" s="3" t="s">
        <v>138</v>
      </c>
      <c r="E219" s="3" t="s">
        <v>139</v>
      </c>
      <c r="F219" s="8" t="s">
        <v>2226</v>
      </c>
      <c r="G219" s="8" t="s">
        <v>2684</v>
      </c>
      <c r="H219" s="3" t="s">
        <v>140</v>
      </c>
      <c r="I219" s="4">
        <v>44545</v>
      </c>
      <c r="J219" s="3" t="s">
        <v>86</v>
      </c>
      <c r="K219" s="3" t="s">
        <v>141</v>
      </c>
      <c r="L219" s="3" t="s">
        <v>35</v>
      </c>
      <c r="M219" s="3" t="s">
        <v>141</v>
      </c>
    </row>
    <row r="220" spans="1:13" x14ac:dyDescent="0.2">
      <c r="A220" s="3" t="s">
        <v>9</v>
      </c>
      <c r="B220" s="3" t="s">
        <v>142</v>
      </c>
      <c r="C220" s="3" t="s">
        <v>142</v>
      </c>
      <c r="D220" s="3" t="s">
        <v>143</v>
      </c>
      <c r="E220" s="3" t="s">
        <v>144</v>
      </c>
      <c r="F220" s="8" t="s">
        <v>2227</v>
      </c>
      <c r="G220" s="8" t="s">
        <v>2685</v>
      </c>
      <c r="H220" s="3" t="s">
        <v>145</v>
      </c>
      <c r="I220" s="4">
        <v>44571</v>
      </c>
      <c r="J220" s="3" t="s">
        <v>146</v>
      </c>
      <c r="K220" s="3" t="s">
        <v>147</v>
      </c>
      <c r="L220" s="3" t="s">
        <v>35</v>
      </c>
      <c r="M220" s="3" t="s">
        <v>147</v>
      </c>
    </row>
    <row r="221" spans="1:13" x14ac:dyDescent="0.2">
      <c r="A221" s="3" t="s">
        <v>9</v>
      </c>
      <c r="B221" s="3" t="s">
        <v>173</v>
      </c>
      <c r="C221" s="3" t="s">
        <v>173</v>
      </c>
      <c r="D221" s="3" t="s">
        <v>174</v>
      </c>
      <c r="E221" s="3" t="s">
        <v>175</v>
      </c>
      <c r="F221" s="8" t="s">
        <v>2228</v>
      </c>
      <c r="G221" s="8" t="s">
        <v>2686</v>
      </c>
      <c r="H221" s="3" t="s">
        <v>176</v>
      </c>
      <c r="I221" s="4">
        <v>44566</v>
      </c>
      <c r="J221" s="3" t="s">
        <v>14</v>
      </c>
      <c r="K221" s="3" t="s">
        <v>127</v>
      </c>
      <c r="L221" s="3" t="s">
        <v>16</v>
      </c>
      <c r="M221" s="3" t="s">
        <v>127</v>
      </c>
    </row>
    <row r="222" spans="1:13" x14ac:dyDescent="0.2">
      <c r="A222" s="3" t="s">
        <v>9</v>
      </c>
      <c r="B222" s="3" t="s">
        <v>177</v>
      </c>
      <c r="C222" s="3" t="s">
        <v>177</v>
      </c>
      <c r="D222" s="3" t="s">
        <v>178</v>
      </c>
      <c r="E222" s="3" t="s">
        <v>179</v>
      </c>
      <c r="F222" s="8" t="s">
        <v>2229</v>
      </c>
      <c r="G222" s="8" t="s">
        <v>2687</v>
      </c>
      <c r="H222" s="3" t="s">
        <v>180</v>
      </c>
      <c r="I222" s="4">
        <v>44568</v>
      </c>
      <c r="J222" s="3" t="s">
        <v>14</v>
      </c>
      <c r="K222" s="3" t="s">
        <v>15</v>
      </c>
      <c r="L222" s="3" t="s">
        <v>16</v>
      </c>
      <c r="M222" s="3" t="s">
        <v>15</v>
      </c>
    </row>
    <row r="223" spans="1:13" x14ac:dyDescent="0.2">
      <c r="A223" s="3" t="s">
        <v>9</v>
      </c>
      <c r="B223" s="3" t="s">
        <v>185</v>
      </c>
      <c r="C223" s="3" t="s">
        <v>185</v>
      </c>
      <c r="D223" s="3" t="s">
        <v>186</v>
      </c>
      <c r="E223" s="3" t="s">
        <v>187</v>
      </c>
      <c r="F223" s="8" t="s">
        <v>2230</v>
      </c>
      <c r="G223" s="8" t="s">
        <v>2688</v>
      </c>
      <c r="H223" s="3" t="s">
        <v>188</v>
      </c>
      <c r="I223" s="4">
        <v>44342</v>
      </c>
      <c r="J223" s="3" t="s">
        <v>14</v>
      </c>
      <c r="K223" s="3" t="s">
        <v>189</v>
      </c>
      <c r="L223" s="3" t="s">
        <v>190</v>
      </c>
      <c r="M223" s="3" t="s">
        <v>189</v>
      </c>
    </row>
    <row r="224" spans="1:13" x14ac:dyDescent="0.2">
      <c r="A224" s="3" t="s">
        <v>9</v>
      </c>
      <c r="B224" s="3" t="s">
        <v>195</v>
      </c>
      <c r="C224" s="3" t="s">
        <v>195</v>
      </c>
      <c r="D224" s="3" t="s">
        <v>196</v>
      </c>
      <c r="E224" s="3" t="s">
        <v>197</v>
      </c>
      <c r="F224" s="8" t="s">
        <v>2231</v>
      </c>
      <c r="G224" s="8" t="s">
        <v>2689</v>
      </c>
      <c r="H224" s="3" t="s">
        <v>198</v>
      </c>
      <c r="I224" s="4">
        <v>44425</v>
      </c>
      <c r="J224" s="3" t="s">
        <v>14</v>
      </c>
      <c r="K224" s="3" t="s">
        <v>199</v>
      </c>
      <c r="L224" s="3" t="s">
        <v>35</v>
      </c>
      <c r="M224" s="3" t="s">
        <v>199</v>
      </c>
    </row>
    <row r="225" spans="1:13" x14ac:dyDescent="0.2">
      <c r="A225" s="3" t="s">
        <v>9</v>
      </c>
      <c r="B225" s="3" t="s">
        <v>239</v>
      </c>
      <c r="C225" s="3" t="s">
        <v>239</v>
      </c>
      <c r="D225" s="3" t="s">
        <v>240</v>
      </c>
      <c r="E225" s="3" t="s">
        <v>241</v>
      </c>
      <c r="F225" s="8" t="s">
        <v>2232</v>
      </c>
      <c r="G225" s="8" t="s">
        <v>2690</v>
      </c>
      <c r="H225" s="3" t="s">
        <v>242</v>
      </c>
      <c r="I225" s="4">
        <v>43938</v>
      </c>
      <c r="J225" s="3" t="s">
        <v>14</v>
      </c>
      <c r="K225" s="3" t="s">
        <v>92</v>
      </c>
      <c r="L225" s="3" t="s">
        <v>166</v>
      </c>
      <c r="M225" s="3" t="s">
        <v>92</v>
      </c>
    </row>
    <row r="226" spans="1:13" x14ac:dyDescent="0.2">
      <c r="A226" s="3" t="s">
        <v>9</v>
      </c>
      <c r="B226" s="3" t="s">
        <v>243</v>
      </c>
      <c r="C226" s="3" t="s">
        <v>243</v>
      </c>
      <c r="D226" s="3" t="s">
        <v>244</v>
      </c>
      <c r="E226" s="3" t="s">
        <v>245</v>
      </c>
      <c r="F226" s="8" t="s">
        <v>2233</v>
      </c>
      <c r="G226" s="8" t="s">
        <v>2691</v>
      </c>
      <c r="H226" s="3" t="s">
        <v>246</v>
      </c>
      <c r="I226" s="4">
        <v>44425</v>
      </c>
      <c r="J226" s="3" t="s">
        <v>14</v>
      </c>
      <c r="K226" s="3" t="s">
        <v>136</v>
      </c>
      <c r="L226" s="3" t="s">
        <v>35</v>
      </c>
      <c r="M226" s="3" t="s">
        <v>136</v>
      </c>
    </row>
    <row r="227" spans="1:13" x14ac:dyDescent="0.2">
      <c r="A227" s="3" t="s">
        <v>9</v>
      </c>
      <c r="B227" s="3" t="s">
        <v>247</v>
      </c>
      <c r="C227" s="3" t="s">
        <v>247</v>
      </c>
      <c r="D227" s="3" t="s">
        <v>248</v>
      </c>
      <c r="E227" s="3" t="s">
        <v>249</v>
      </c>
      <c r="F227" s="8" t="s">
        <v>2234</v>
      </c>
      <c r="G227" s="8" t="s">
        <v>2692</v>
      </c>
      <c r="H227" s="3" t="s">
        <v>250</v>
      </c>
      <c r="I227" s="4">
        <v>44435</v>
      </c>
      <c r="J227" s="3" t="s">
        <v>14</v>
      </c>
      <c r="K227" s="3" t="s">
        <v>136</v>
      </c>
      <c r="L227" s="3" t="s">
        <v>35</v>
      </c>
      <c r="M227" s="3" t="s">
        <v>136</v>
      </c>
    </row>
    <row r="228" spans="1:13" x14ac:dyDescent="0.2">
      <c r="A228" s="3" t="s">
        <v>9</v>
      </c>
      <c r="B228" s="3" t="s">
        <v>273</v>
      </c>
      <c r="C228" s="3" t="s">
        <v>273</v>
      </c>
      <c r="D228" s="3" t="s">
        <v>274</v>
      </c>
      <c r="E228" s="3" t="s">
        <v>275</v>
      </c>
      <c r="F228" s="8" t="s">
        <v>2235</v>
      </c>
      <c r="G228" s="8" t="s">
        <v>2693</v>
      </c>
      <c r="H228" s="3" t="s">
        <v>276</v>
      </c>
      <c r="I228" s="4">
        <v>44173</v>
      </c>
      <c r="J228" s="3" t="s">
        <v>14</v>
      </c>
      <c r="K228" s="3" t="s">
        <v>80</v>
      </c>
      <c r="L228" s="3" t="s">
        <v>81</v>
      </c>
      <c r="M228" s="3" t="s">
        <v>80</v>
      </c>
    </row>
    <row r="229" spans="1:13" x14ac:dyDescent="0.2">
      <c r="A229" s="3" t="s">
        <v>9</v>
      </c>
      <c r="B229" s="3" t="s">
        <v>333</v>
      </c>
      <c r="C229" s="3" t="s">
        <v>333</v>
      </c>
      <c r="D229" s="3" t="s">
        <v>334</v>
      </c>
      <c r="E229" s="3" t="s">
        <v>335</v>
      </c>
      <c r="F229" s="8" t="s">
        <v>2236</v>
      </c>
      <c r="G229" s="8" t="s">
        <v>2694</v>
      </c>
      <c r="H229" s="3" t="s">
        <v>336</v>
      </c>
      <c r="I229" s="4">
        <v>44572</v>
      </c>
      <c r="J229" s="3" t="s">
        <v>152</v>
      </c>
      <c r="K229" s="3" t="s">
        <v>147</v>
      </c>
      <c r="L229" s="3" t="s">
        <v>35</v>
      </c>
      <c r="M229" s="3" t="s">
        <v>147</v>
      </c>
    </row>
    <row r="230" spans="1:13" x14ac:dyDescent="0.2">
      <c r="A230" s="3" t="s">
        <v>9</v>
      </c>
      <c r="B230" s="3" t="s">
        <v>343</v>
      </c>
      <c r="C230" s="3" t="s">
        <v>343</v>
      </c>
      <c r="D230" s="3" t="s">
        <v>344</v>
      </c>
      <c r="E230" s="3" t="s">
        <v>345</v>
      </c>
      <c r="F230" s="8" t="s">
        <v>2237</v>
      </c>
      <c r="G230" s="8" t="s">
        <v>2695</v>
      </c>
      <c r="H230" s="3" t="s">
        <v>346</v>
      </c>
      <c r="I230" s="4">
        <v>44463</v>
      </c>
      <c r="J230" s="3" t="s">
        <v>347</v>
      </c>
      <c r="K230" s="3" t="s">
        <v>348</v>
      </c>
      <c r="L230" s="3" t="s">
        <v>35</v>
      </c>
      <c r="M230" s="3" t="s">
        <v>348</v>
      </c>
    </row>
    <row r="231" spans="1:13" x14ac:dyDescent="0.2">
      <c r="A231" s="3" t="s">
        <v>9</v>
      </c>
      <c r="B231" s="3" t="s">
        <v>349</v>
      </c>
      <c r="C231" s="3" t="s">
        <v>349</v>
      </c>
      <c r="D231" s="3" t="s">
        <v>350</v>
      </c>
      <c r="E231" s="3" t="s">
        <v>351</v>
      </c>
      <c r="F231" s="8" t="s">
        <v>2238</v>
      </c>
      <c r="G231" s="8" t="s">
        <v>2696</v>
      </c>
      <c r="H231" s="3" t="s">
        <v>352</v>
      </c>
      <c r="I231" s="4">
        <v>44460</v>
      </c>
      <c r="J231" s="3" t="s">
        <v>347</v>
      </c>
      <c r="K231" s="3" t="s">
        <v>348</v>
      </c>
      <c r="L231" s="3" t="s">
        <v>35</v>
      </c>
      <c r="M231" s="3" t="s">
        <v>348</v>
      </c>
    </row>
    <row r="232" spans="1:13" x14ac:dyDescent="0.2">
      <c r="A232" s="3" t="s">
        <v>9</v>
      </c>
      <c r="B232" s="3" t="s">
        <v>358</v>
      </c>
      <c r="C232" s="3" t="s">
        <v>358</v>
      </c>
      <c r="D232" s="3" t="s">
        <v>359</v>
      </c>
      <c r="E232" s="3" t="s">
        <v>360</v>
      </c>
      <c r="F232" s="8" t="s">
        <v>2239</v>
      </c>
      <c r="G232" s="8" t="s">
        <v>2697</v>
      </c>
      <c r="H232" s="3" t="s">
        <v>361</v>
      </c>
      <c r="I232" s="4">
        <v>44574</v>
      </c>
      <c r="J232" s="3" t="s">
        <v>91</v>
      </c>
      <c r="K232" s="3" t="s">
        <v>15</v>
      </c>
      <c r="L232" s="3" t="s">
        <v>16</v>
      </c>
      <c r="M232" s="3" t="s">
        <v>208</v>
      </c>
    </row>
    <row r="233" spans="1:13" x14ac:dyDescent="0.2">
      <c r="A233" s="3" t="s">
        <v>9</v>
      </c>
      <c r="B233" s="3" t="s">
        <v>366</v>
      </c>
      <c r="C233" s="3" t="s">
        <v>366</v>
      </c>
      <c r="D233" s="3" t="s">
        <v>367</v>
      </c>
      <c r="E233" s="3" t="s">
        <v>368</v>
      </c>
      <c r="F233" s="8" t="s">
        <v>2240</v>
      </c>
      <c r="G233" s="8" t="s">
        <v>2698</v>
      </c>
      <c r="H233" s="3" t="s">
        <v>369</v>
      </c>
      <c r="I233" s="4">
        <v>44620</v>
      </c>
      <c r="J233" s="3" t="s">
        <v>14</v>
      </c>
      <c r="K233" s="3" t="s">
        <v>208</v>
      </c>
      <c r="L233" s="3" t="s">
        <v>16</v>
      </c>
      <c r="M233" s="3" t="s">
        <v>208</v>
      </c>
    </row>
    <row r="234" spans="1:13" x14ac:dyDescent="0.2">
      <c r="A234" s="3" t="s">
        <v>9</v>
      </c>
      <c r="B234" s="3" t="s">
        <v>384</v>
      </c>
      <c r="C234" s="3" t="s">
        <v>384</v>
      </c>
      <c r="D234" s="3" t="s">
        <v>385</v>
      </c>
      <c r="E234" s="3" t="s">
        <v>386</v>
      </c>
      <c r="F234" s="8" t="s">
        <v>2241</v>
      </c>
      <c r="G234" s="8" t="s">
        <v>2699</v>
      </c>
      <c r="H234" s="3" t="s">
        <v>387</v>
      </c>
      <c r="I234" s="4">
        <v>44625</v>
      </c>
      <c r="J234" s="3" t="s">
        <v>33</v>
      </c>
      <c r="K234" s="3" t="s">
        <v>15</v>
      </c>
      <c r="L234" s="3" t="s">
        <v>16</v>
      </c>
      <c r="M234" s="3" t="s">
        <v>15</v>
      </c>
    </row>
    <row r="235" spans="1:13" x14ac:dyDescent="0.2">
      <c r="A235" s="3" t="s">
        <v>9</v>
      </c>
      <c r="B235" s="3" t="s">
        <v>425</v>
      </c>
      <c r="C235" s="3" t="s">
        <v>425</v>
      </c>
      <c r="D235" s="3" t="s">
        <v>426</v>
      </c>
      <c r="E235" s="3" t="s">
        <v>427</v>
      </c>
      <c r="F235" s="8" t="s">
        <v>2242</v>
      </c>
      <c r="G235" s="8" t="s">
        <v>2700</v>
      </c>
      <c r="H235" s="3" t="s">
        <v>428</v>
      </c>
      <c r="I235" s="4">
        <v>44581</v>
      </c>
      <c r="J235" s="3" t="s">
        <v>146</v>
      </c>
      <c r="K235" s="3" t="s">
        <v>429</v>
      </c>
      <c r="L235" s="3" t="s">
        <v>16</v>
      </c>
      <c r="M235" s="3" t="s">
        <v>40</v>
      </c>
    </row>
    <row r="236" spans="1:13" x14ac:dyDescent="0.2">
      <c r="A236" s="3" t="s">
        <v>9</v>
      </c>
      <c r="B236" s="3" t="s">
        <v>430</v>
      </c>
      <c r="C236" s="3" t="s">
        <v>430</v>
      </c>
      <c r="D236" s="3" t="s">
        <v>431</v>
      </c>
      <c r="E236" s="3" t="s">
        <v>432</v>
      </c>
      <c r="F236" s="8" t="s">
        <v>2243</v>
      </c>
      <c r="G236" s="8" t="s">
        <v>2701</v>
      </c>
      <c r="H236" s="3" t="s">
        <v>433</v>
      </c>
      <c r="I236" s="4">
        <v>44603</v>
      </c>
      <c r="J236" s="3" t="s">
        <v>146</v>
      </c>
      <c r="K236" s="3" t="s">
        <v>40</v>
      </c>
      <c r="L236" s="3" t="s">
        <v>16</v>
      </c>
      <c r="M236" s="3" t="s">
        <v>40</v>
      </c>
    </row>
    <row r="237" spans="1:13" x14ac:dyDescent="0.2">
      <c r="A237" s="3" t="s">
        <v>9</v>
      </c>
      <c r="B237" s="3" t="s">
        <v>447</v>
      </c>
      <c r="C237" s="3" t="s">
        <v>447</v>
      </c>
      <c r="D237" s="3" t="s">
        <v>448</v>
      </c>
      <c r="E237" s="3" t="s">
        <v>449</v>
      </c>
      <c r="F237" s="8" t="s">
        <v>2244</v>
      </c>
      <c r="G237" s="8" t="s">
        <v>2702</v>
      </c>
      <c r="H237" s="3" t="s">
        <v>450</v>
      </c>
      <c r="I237" s="4">
        <v>44581</v>
      </c>
      <c r="J237" s="3" t="s">
        <v>14</v>
      </c>
      <c r="K237" s="3" t="s">
        <v>208</v>
      </c>
      <c r="L237" s="3" t="s">
        <v>16</v>
      </c>
      <c r="M237" s="3" t="s">
        <v>208</v>
      </c>
    </row>
    <row r="238" spans="1:13" x14ac:dyDescent="0.2">
      <c r="A238" s="3" t="s">
        <v>9</v>
      </c>
      <c r="B238" s="3" t="s">
        <v>461</v>
      </c>
      <c r="C238" s="3" t="s">
        <v>461</v>
      </c>
      <c r="D238" s="3" t="s">
        <v>462</v>
      </c>
      <c r="E238" s="3" t="s">
        <v>463</v>
      </c>
      <c r="F238" s="8" t="s">
        <v>2245</v>
      </c>
      <c r="G238" s="8" t="s">
        <v>2703</v>
      </c>
      <c r="H238" s="3" t="s">
        <v>464</v>
      </c>
      <c r="I238" s="4">
        <v>44243</v>
      </c>
      <c r="J238" s="3" t="s">
        <v>14</v>
      </c>
      <c r="K238" s="3" t="s">
        <v>80</v>
      </c>
      <c r="L238" s="3" t="s">
        <v>81</v>
      </c>
      <c r="M238" s="3" t="s">
        <v>80</v>
      </c>
    </row>
    <row r="239" spans="1:13" x14ac:dyDescent="0.2">
      <c r="A239" s="3" t="s">
        <v>9</v>
      </c>
      <c r="B239" s="3" t="s">
        <v>465</v>
      </c>
      <c r="C239" s="3" t="s">
        <v>465</v>
      </c>
      <c r="D239" s="3" t="s">
        <v>466</v>
      </c>
      <c r="E239" s="3" t="s">
        <v>467</v>
      </c>
      <c r="F239" s="8" t="s">
        <v>2246</v>
      </c>
      <c r="G239" s="8" t="s">
        <v>2704</v>
      </c>
      <c r="H239" s="3" t="s">
        <v>468</v>
      </c>
      <c r="I239" s="4">
        <v>44250</v>
      </c>
      <c r="J239" s="3" t="s">
        <v>14</v>
      </c>
      <c r="K239" s="3" t="s">
        <v>80</v>
      </c>
      <c r="L239" s="3" t="s">
        <v>81</v>
      </c>
      <c r="M239" s="3" t="s">
        <v>80</v>
      </c>
    </row>
    <row r="240" spans="1:13" x14ac:dyDescent="0.2">
      <c r="A240" s="3" t="s">
        <v>9</v>
      </c>
      <c r="B240" s="3" t="s">
        <v>564</v>
      </c>
      <c r="C240" s="3" t="s">
        <v>564</v>
      </c>
      <c r="D240" s="3" t="s">
        <v>565</v>
      </c>
      <c r="E240" s="3" t="s">
        <v>566</v>
      </c>
      <c r="F240" s="8" t="s">
        <v>2247</v>
      </c>
      <c r="G240" s="8" t="s">
        <v>2705</v>
      </c>
      <c r="H240" s="3" t="s">
        <v>567</v>
      </c>
      <c r="I240" s="4">
        <v>43913</v>
      </c>
      <c r="J240" s="3" t="s">
        <v>91</v>
      </c>
      <c r="K240" s="3" t="s">
        <v>92</v>
      </c>
      <c r="L240" s="3" t="s">
        <v>64</v>
      </c>
      <c r="M240" s="3" t="s">
        <v>92</v>
      </c>
    </row>
    <row r="241" spans="1:13" x14ac:dyDescent="0.2">
      <c r="A241" s="3" t="s">
        <v>9</v>
      </c>
      <c r="B241" s="3" t="s">
        <v>580</v>
      </c>
      <c r="C241" s="3" t="s">
        <v>580</v>
      </c>
      <c r="D241" s="3" t="s">
        <v>581</v>
      </c>
      <c r="E241" s="3" t="s">
        <v>582</v>
      </c>
      <c r="F241" s="8" t="s">
        <v>2248</v>
      </c>
      <c r="G241" s="8" t="s">
        <v>2706</v>
      </c>
      <c r="H241" s="3" t="s">
        <v>583</v>
      </c>
      <c r="I241" s="4">
        <v>43918</v>
      </c>
      <c r="J241" s="3" t="s">
        <v>14</v>
      </c>
      <c r="K241" s="3" t="s">
        <v>227</v>
      </c>
      <c r="L241" s="3" t="s">
        <v>47</v>
      </c>
      <c r="M241" s="3" t="s">
        <v>227</v>
      </c>
    </row>
    <row r="242" spans="1:13" x14ac:dyDescent="0.2">
      <c r="A242" s="3" t="s">
        <v>9</v>
      </c>
      <c r="B242" s="3" t="s">
        <v>657</v>
      </c>
      <c r="C242" s="3" t="s">
        <v>657</v>
      </c>
      <c r="D242" s="3" t="s">
        <v>658</v>
      </c>
      <c r="E242" s="3" t="s">
        <v>659</v>
      </c>
      <c r="F242" s="8" t="s">
        <v>2249</v>
      </c>
      <c r="G242" s="8" t="s">
        <v>2707</v>
      </c>
      <c r="H242" s="3" t="s">
        <v>660</v>
      </c>
      <c r="I242" s="4">
        <v>44745</v>
      </c>
      <c r="J242" s="3" t="s">
        <v>22</v>
      </c>
      <c r="K242" s="3" t="s">
        <v>455</v>
      </c>
      <c r="L242" s="3" t="s">
        <v>456</v>
      </c>
      <c r="M242" s="3" t="s">
        <v>455</v>
      </c>
    </row>
    <row r="243" spans="1:13" x14ac:dyDescent="0.2">
      <c r="A243" s="3" t="s">
        <v>9</v>
      </c>
      <c r="B243" s="3" t="s">
        <v>661</v>
      </c>
      <c r="C243" s="3" t="s">
        <v>661</v>
      </c>
      <c r="D243" s="3" t="s">
        <v>662</v>
      </c>
      <c r="E243" s="3" t="s">
        <v>663</v>
      </c>
      <c r="F243" s="8" t="s">
        <v>2250</v>
      </c>
      <c r="G243" s="8" t="s">
        <v>2708</v>
      </c>
      <c r="H243" s="3" t="s">
        <v>664</v>
      </c>
      <c r="I243" s="4">
        <v>44571</v>
      </c>
      <c r="J243" s="3" t="s">
        <v>14</v>
      </c>
      <c r="K243" s="3" t="s">
        <v>127</v>
      </c>
      <c r="L243" s="3" t="s">
        <v>16</v>
      </c>
      <c r="M243" s="3" t="s">
        <v>127</v>
      </c>
    </row>
    <row r="244" spans="1:13" x14ac:dyDescent="0.2">
      <c r="A244" s="3" t="s">
        <v>9</v>
      </c>
      <c r="B244" s="3" t="s">
        <v>679</v>
      </c>
      <c r="C244" s="3" t="s">
        <v>679</v>
      </c>
      <c r="D244" s="3" t="s">
        <v>680</v>
      </c>
      <c r="E244" s="3" t="s">
        <v>681</v>
      </c>
      <c r="F244" s="8" t="s">
        <v>2251</v>
      </c>
      <c r="G244" s="8" t="s">
        <v>2709</v>
      </c>
      <c r="H244" s="3" t="s">
        <v>682</v>
      </c>
      <c r="I244" s="4">
        <v>44563</v>
      </c>
      <c r="J244" s="3" t="s">
        <v>14</v>
      </c>
      <c r="K244" s="3" t="s">
        <v>438</v>
      </c>
      <c r="L244" s="3" t="s">
        <v>122</v>
      </c>
      <c r="M244" s="3" t="s">
        <v>683</v>
      </c>
    </row>
    <row r="245" spans="1:13" x14ac:dyDescent="0.2">
      <c r="A245" s="3" t="s">
        <v>9</v>
      </c>
      <c r="B245" s="3" t="s">
        <v>689</v>
      </c>
      <c r="C245" s="3" t="s">
        <v>689</v>
      </c>
      <c r="D245" s="3" t="s">
        <v>690</v>
      </c>
      <c r="E245" s="3" t="s">
        <v>691</v>
      </c>
      <c r="F245" s="8" t="s">
        <v>2252</v>
      </c>
      <c r="G245" s="8" t="s">
        <v>2710</v>
      </c>
      <c r="H245" s="3" t="s">
        <v>692</v>
      </c>
      <c r="I245" s="4">
        <v>44612</v>
      </c>
      <c r="J245" s="3" t="s">
        <v>91</v>
      </c>
      <c r="K245" s="3" t="s">
        <v>40</v>
      </c>
      <c r="L245" s="3" t="s">
        <v>16</v>
      </c>
      <c r="M245" s="3" t="s">
        <v>40</v>
      </c>
    </row>
    <row r="246" spans="1:13" x14ac:dyDescent="0.2">
      <c r="A246" s="3" t="s">
        <v>9</v>
      </c>
      <c r="B246" s="3" t="s">
        <v>693</v>
      </c>
      <c r="C246" s="3" t="s">
        <v>693</v>
      </c>
      <c r="D246" s="3" t="s">
        <v>694</v>
      </c>
      <c r="E246" s="3" t="s">
        <v>695</v>
      </c>
      <c r="F246" s="8" t="s">
        <v>2253</v>
      </c>
      <c r="G246" s="8" t="s">
        <v>2711</v>
      </c>
      <c r="H246" s="3" t="s">
        <v>696</v>
      </c>
      <c r="I246" s="4">
        <v>44561</v>
      </c>
      <c r="J246" s="3" t="s">
        <v>14</v>
      </c>
      <c r="K246" s="3" t="s">
        <v>15</v>
      </c>
      <c r="L246" s="3" t="s">
        <v>16</v>
      </c>
      <c r="M246" s="3" t="s">
        <v>15</v>
      </c>
    </row>
    <row r="247" spans="1:13" x14ac:dyDescent="0.2">
      <c r="A247" s="3" t="s">
        <v>9</v>
      </c>
      <c r="B247" s="3" t="s">
        <v>701</v>
      </c>
      <c r="C247" s="3" t="s">
        <v>701</v>
      </c>
      <c r="D247" s="3" t="s">
        <v>702</v>
      </c>
      <c r="E247" s="3" t="s">
        <v>703</v>
      </c>
      <c r="F247" s="8" t="s">
        <v>2254</v>
      </c>
      <c r="G247" s="8" t="s">
        <v>2712</v>
      </c>
      <c r="H247" s="3" t="s">
        <v>704</v>
      </c>
      <c r="I247" s="4">
        <v>44559</v>
      </c>
      <c r="J247" s="3" t="s">
        <v>22</v>
      </c>
      <c r="K247" s="3" t="s">
        <v>15</v>
      </c>
      <c r="L247" s="3" t="s">
        <v>16</v>
      </c>
      <c r="M247" s="3" t="s">
        <v>15</v>
      </c>
    </row>
    <row r="248" spans="1:13" x14ac:dyDescent="0.2">
      <c r="A248" s="3" t="s">
        <v>9</v>
      </c>
      <c r="B248" s="3" t="s">
        <v>705</v>
      </c>
      <c r="C248" s="3" t="s">
        <v>705</v>
      </c>
      <c r="D248" s="3" t="s">
        <v>706</v>
      </c>
      <c r="E248" s="3" t="s">
        <v>707</v>
      </c>
      <c r="F248" s="8" t="s">
        <v>2255</v>
      </c>
      <c r="G248" s="8" t="s">
        <v>2713</v>
      </c>
      <c r="H248" s="3" t="s">
        <v>708</v>
      </c>
      <c r="I248" s="4">
        <v>44558</v>
      </c>
      <c r="J248" s="3" t="s">
        <v>14</v>
      </c>
      <c r="K248" s="3" t="s">
        <v>15</v>
      </c>
      <c r="L248" s="3" t="s">
        <v>16</v>
      </c>
      <c r="M248" s="3" t="s">
        <v>15</v>
      </c>
    </row>
    <row r="249" spans="1:13" x14ac:dyDescent="0.2">
      <c r="A249" s="3" t="s">
        <v>9</v>
      </c>
      <c r="B249" s="3" t="s">
        <v>714</v>
      </c>
      <c r="C249" s="3" t="s">
        <v>714</v>
      </c>
      <c r="D249" s="3" t="s">
        <v>715</v>
      </c>
      <c r="E249" s="3" t="s">
        <v>716</v>
      </c>
      <c r="F249" s="8" t="s">
        <v>2256</v>
      </c>
      <c r="G249" s="8" t="s">
        <v>2714</v>
      </c>
      <c r="H249" s="3" t="s">
        <v>717</v>
      </c>
      <c r="I249" s="4">
        <v>44558</v>
      </c>
      <c r="J249" s="3" t="s">
        <v>91</v>
      </c>
      <c r="K249" s="3" t="s">
        <v>15</v>
      </c>
      <c r="L249" s="3" t="s">
        <v>16</v>
      </c>
      <c r="M249" s="3" t="s">
        <v>15</v>
      </c>
    </row>
    <row r="250" spans="1:13" x14ac:dyDescent="0.2">
      <c r="A250" s="3" t="s">
        <v>9</v>
      </c>
      <c r="B250" s="3" t="s">
        <v>728</v>
      </c>
      <c r="C250" s="3" t="s">
        <v>728</v>
      </c>
      <c r="D250" s="3" t="s">
        <v>729</v>
      </c>
      <c r="E250" s="3" t="s">
        <v>730</v>
      </c>
      <c r="F250" s="8" t="s">
        <v>2257</v>
      </c>
      <c r="G250" s="8" t="s">
        <v>2715</v>
      </c>
      <c r="H250" s="3" t="s">
        <v>731</v>
      </c>
      <c r="I250" s="4">
        <v>44574</v>
      </c>
      <c r="J250" s="3" t="s">
        <v>732</v>
      </c>
      <c r="K250" s="3" t="s">
        <v>15</v>
      </c>
      <c r="L250" s="3" t="s">
        <v>16</v>
      </c>
      <c r="M250" s="3" t="s">
        <v>15</v>
      </c>
    </row>
    <row r="251" spans="1:13" x14ac:dyDescent="0.2">
      <c r="A251" s="3" t="s">
        <v>9</v>
      </c>
      <c r="B251" s="3" t="s">
        <v>737</v>
      </c>
      <c r="C251" s="3" t="s">
        <v>737</v>
      </c>
      <c r="D251" s="3" t="s">
        <v>738</v>
      </c>
      <c r="E251" s="3" t="s">
        <v>739</v>
      </c>
      <c r="F251" s="8" t="s">
        <v>2258</v>
      </c>
      <c r="G251" s="8" t="s">
        <v>2716</v>
      </c>
      <c r="H251" s="3" t="s">
        <v>740</v>
      </c>
      <c r="I251" s="4">
        <v>44580</v>
      </c>
      <c r="J251" s="3" t="s">
        <v>91</v>
      </c>
      <c r="K251" s="3" t="s">
        <v>15</v>
      </c>
      <c r="L251" s="3" t="s">
        <v>16</v>
      </c>
      <c r="M251" s="3" t="s">
        <v>15</v>
      </c>
    </row>
    <row r="252" spans="1:13" x14ac:dyDescent="0.2">
      <c r="A252" s="3" t="s">
        <v>9</v>
      </c>
      <c r="B252" s="3" t="s">
        <v>750</v>
      </c>
      <c r="C252" s="3" t="s">
        <v>750</v>
      </c>
      <c r="D252" s="3" t="s">
        <v>751</v>
      </c>
      <c r="E252" s="3" t="s">
        <v>752</v>
      </c>
      <c r="F252" s="8" t="s">
        <v>2259</v>
      </c>
      <c r="G252" s="8" t="s">
        <v>2717</v>
      </c>
      <c r="H252" s="3" t="s">
        <v>753</v>
      </c>
      <c r="I252" s="4">
        <v>44587</v>
      </c>
      <c r="J252" s="3" t="s">
        <v>14</v>
      </c>
      <c r="K252" s="3" t="s">
        <v>15</v>
      </c>
      <c r="L252" s="3" t="s">
        <v>16</v>
      </c>
      <c r="M252" s="3" t="s">
        <v>15</v>
      </c>
    </row>
    <row r="253" spans="1:13" x14ac:dyDescent="0.2">
      <c r="A253" s="3" t="s">
        <v>9</v>
      </c>
      <c r="B253" s="3" t="s">
        <v>754</v>
      </c>
      <c r="C253" s="3" t="s">
        <v>754</v>
      </c>
      <c r="D253" s="3" t="s">
        <v>755</v>
      </c>
      <c r="E253" s="3" t="s">
        <v>756</v>
      </c>
      <c r="F253" s="8" t="s">
        <v>2260</v>
      </c>
      <c r="G253" s="8" t="s">
        <v>2718</v>
      </c>
      <c r="H253" s="3" t="s">
        <v>757</v>
      </c>
      <c r="I253" s="4">
        <v>44589</v>
      </c>
      <c r="J253" s="3" t="s">
        <v>22</v>
      </c>
      <c r="K253" s="3" t="s">
        <v>15</v>
      </c>
      <c r="L253" s="3" t="s">
        <v>16</v>
      </c>
      <c r="M253" s="3" t="s">
        <v>15</v>
      </c>
    </row>
    <row r="254" spans="1:13" x14ac:dyDescent="0.2">
      <c r="A254" s="3" t="s">
        <v>9</v>
      </c>
      <c r="B254" s="3" t="s">
        <v>762</v>
      </c>
      <c r="C254" s="3" t="s">
        <v>762</v>
      </c>
      <c r="D254" s="3" t="s">
        <v>763</v>
      </c>
      <c r="E254" s="3" t="s">
        <v>764</v>
      </c>
      <c r="F254" s="8" t="s">
        <v>2261</v>
      </c>
      <c r="G254" s="8" t="s">
        <v>2719</v>
      </c>
      <c r="H254" s="3" t="s">
        <v>765</v>
      </c>
      <c r="I254" s="4">
        <v>44600</v>
      </c>
      <c r="J254" s="3" t="s">
        <v>14</v>
      </c>
      <c r="K254" s="3" t="s">
        <v>15</v>
      </c>
      <c r="L254" s="3" t="s">
        <v>16</v>
      </c>
      <c r="M254" s="3" t="s">
        <v>15</v>
      </c>
    </row>
    <row r="255" spans="1:13" x14ac:dyDescent="0.2">
      <c r="A255" s="3" t="s">
        <v>9</v>
      </c>
      <c r="B255" s="3" t="s">
        <v>766</v>
      </c>
      <c r="C255" s="3" t="s">
        <v>766</v>
      </c>
      <c r="D255" s="3" t="s">
        <v>767</v>
      </c>
      <c r="E255" s="3" t="s">
        <v>768</v>
      </c>
      <c r="F255" s="8" t="s">
        <v>2262</v>
      </c>
      <c r="G255" s="8" t="s">
        <v>2720</v>
      </c>
      <c r="H255" s="3" t="s">
        <v>769</v>
      </c>
      <c r="I255" s="4">
        <v>44608</v>
      </c>
      <c r="J255" s="3" t="s">
        <v>91</v>
      </c>
      <c r="K255" s="3" t="s">
        <v>40</v>
      </c>
      <c r="L255" s="3" t="s">
        <v>16</v>
      </c>
      <c r="M255" s="3" t="s">
        <v>40</v>
      </c>
    </row>
    <row r="256" spans="1:13" x14ac:dyDescent="0.2">
      <c r="A256" s="3" t="s">
        <v>9</v>
      </c>
      <c r="B256" s="3" t="s">
        <v>770</v>
      </c>
      <c r="C256" s="3" t="s">
        <v>770</v>
      </c>
      <c r="D256" s="3" t="s">
        <v>771</v>
      </c>
      <c r="E256" s="3" t="s">
        <v>772</v>
      </c>
      <c r="F256" s="8" t="s">
        <v>2263</v>
      </c>
      <c r="G256" s="8" t="s">
        <v>2721</v>
      </c>
      <c r="H256" s="3" t="s">
        <v>773</v>
      </c>
      <c r="I256" s="4">
        <v>44561</v>
      </c>
      <c r="J256" s="3" t="s">
        <v>86</v>
      </c>
      <c r="K256" s="3" t="s">
        <v>141</v>
      </c>
      <c r="L256" s="3" t="s">
        <v>35</v>
      </c>
      <c r="M256" s="3" t="s">
        <v>141</v>
      </c>
    </row>
    <row r="257" spans="1:13" x14ac:dyDescent="0.2">
      <c r="A257" s="3" t="s">
        <v>9</v>
      </c>
      <c r="B257" s="3" t="s">
        <v>778</v>
      </c>
      <c r="C257" s="3" t="s">
        <v>778</v>
      </c>
      <c r="D257" s="3" t="s">
        <v>779</v>
      </c>
      <c r="E257" s="3" t="s">
        <v>780</v>
      </c>
      <c r="F257" s="8" t="s">
        <v>2264</v>
      </c>
      <c r="G257" s="8" t="s">
        <v>2722</v>
      </c>
      <c r="H257" s="3" t="s">
        <v>781</v>
      </c>
      <c r="I257" s="4">
        <v>44201</v>
      </c>
      <c r="J257" s="3" t="s">
        <v>14</v>
      </c>
      <c r="K257" s="3" t="s">
        <v>782</v>
      </c>
      <c r="L257" s="3" t="s">
        <v>172</v>
      </c>
      <c r="M257" s="3" t="s">
        <v>782</v>
      </c>
    </row>
    <row r="258" spans="1:13" x14ac:dyDescent="0.2">
      <c r="A258" s="3" t="s">
        <v>9</v>
      </c>
      <c r="B258" s="3" t="s">
        <v>858</v>
      </c>
      <c r="C258" s="3" t="s">
        <v>858</v>
      </c>
      <c r="D258" s="3" t="s">
        <v>859</v>
      </c>
      <c r="E258" s="3" t="s">
        <v>860</v>
      </c>
      <c r="F258" s="8" t="s">
        <v>2265</v>
      </c>
      <c r="G258" s="8" t="s">
        <v>2723</v>
      </c>
      <c r="H258" s="3" t="s">
        <v>861</v>
      </c>
      <c r="I258" s="4">
        <v>44738</v>
      </c>
      <c r="J258" s="3" t="s">
        <v>14</v>
      </c>
      <c r="K258" s="3" t="s">
        <v>656</v>
      </c>
      <c r="L258" s="3" t="s">
        <v>555</v>
      </c>
      <c r="M258" s="3" t="s">
        <v>656</v>
      </c>
    </row>
    <row r="259" spans="1:13" x14ac:dyDescent="0.2">
      <c r="A259" s="3" t="s">
        <v>9</v>
      </c>
      <c r="B259" s="3" t="s">
        <v>862</v>
      </c>
      <c r="C259" s="3" t="s">
        <v>862</v>
      </c>
      <c r="D259" s="3" t="s">
        <v>863</v>
      </c>
      <c r="E259" s="3" t="s">
        <v>864</v>
      </c>
      <c r="F259" s="8" t="s">
        <v>2266</v>
      </c>
      <c r="G259" s="8" t="s">
        <v>2724</v>
      </c>
      <c r="H259" s="3" t="s">
        <v>865</v>
      </c>
      <c r="I259" s="4">
        <v>44745</v>
      </c>
      <c r="J259" s="3" t="s">
        <v>14</v>
      </c>
      <c r="K259" s="3" t="s">
        <v>656</v>
      </c>
      <c r="L259" s="3" t="s">
        <v>555</v>
      </c>
      <c r="M259" s="3" t="s">
        <v>656</v>
      </c>
    </row>
    <row r="260" spans="1:13" x14ac:dyDescent="0.2">
      <c r="A260" s="3" t="s">
        <v>9</v>
      </c>
      <c r="B260" s="3" t="s">
        <v>965</v>
      </c>
      <c r="C260" s="6" t="s">
        <v>965</v>
      </c>
      <c r="D260" s="3" t="s">
        <v>966</v>
      </c>
      <c r="E260" s="3" t="s">
        <v>967</v>
      </c>
      <c r="F260" s="8" t="s">
        <v>2267</v>
      </c>
      <c r="G260" s="8" t="s">
        <v>2725</v>
      </c>
      <c r="H260" s="3" t="s">
        <v>968</v>
      </c>
      <c r="I260" s="4">
        <v>44433</v>
      </c>
      <c r="J260" s="3" t="s">
        <v>91</v>
      </c>
      <c r="K260" s="3" t="s">
        <v>969</v>
      </c>
      <c r="L260" s="3" t="s">
        <v>57</v>
      </c>
      <c r="M260" s="3" t="s">
        <v>969</v>
      </c>
    </row>
    <row r="261" spans="1:13" x14ac:dyDescent="0.2">
      <c r="A261" s="3" t="s">
        <v>9</v>
      </c>
      <c r="B261" s="3" t="s">
        <v>988</v>
      </c>
      <c r="C261" s="6" t="s">
        <v>988</v>
      </c>
      <c r="D261" s="3" t="s">
        <v>989</v>
      </c>
      <c r="E261" s="3" t="s">
        <v>990</v>
      </c>
      <c r="F261" s="8" t="s">
        <v>2268</v>
      </c>
      <c r="G261" s="8" t="s">
        <v>2726</v>
      </c>
      <c r="H261" s="3" t="s">
        <v>991</v>
      </c>
      <c r="I261" s="4">
        <v>44139</v>
      </c>
      <c r="J261" s="3" t="s">
        <v>75</v>
      </c>
      <c r="K261" s="3" t="s">
        <v>992</v>
      </c>
      <c r="L261" s="3" t="s">
        <v>166</v>
      </c>
      <c r="M261" s="3" t="s">
        <v>992</v>
      </c>
    </row>
    <row r="262" spans="1:13" x14ac:dyDescent="0.2">
      <c r="A262" s="3" t="s">
        <v>9</v>
      </c>
      <c r="B262" s="3" t="s">
        <v>997</v>
      </c>
      <c r="C262" s="6" t="s">
        <v>997</v>
      </c>
      <c r="D262" s="3" t="s">
        <v>998</v>
      </c>
      <c r="E262" s="3" t="s">
        <v>999</v>
      </c>
      <c r="F262" s="8" t="s">
        <v>2269</v>
      </c>
      <c r="G262" s="8" t="s">
        <v>2727</v>
      </c>
      <c r="H262" s="3" t="s">
        <v>1000</v>
      </c>
      <c r="I262" s="4">
        <v>44149</v>
      </c>
      <c r="J262" s="3" t="s">
        <v>14</v>
      </c>
      <c r="K262" s="3" t="s">
        <v>519</v>
      </c>
      <c r="L262" s="3" t="s">
        <v>64</v>
      </c>
      <c r="M262" s="3" t="s">
        <v>519</v>
      </c>
    </row>
    <row r="263" spans="1:13" x14ac:dyDescent="0.2">
      <c r="A263" s="3" t="s">
        <v>9</v>
      </c>
      <c r="B263" s="3" t="s">
        <v>1023</v>
      </c>
      <c r="C263" s="6" t="s">
        <v>1023</v>
      </c>
      <c r="D263" s="3" t="s">
        <v>1024</v>
      </c>
      <c r="E263" s="3" t="s">
        <v>1025</v>
      </c>
      <c r="F263" s="8" t="s">
        <v>2270</v>
      </c>
      <c r="G263" s="8" t="s">
        <v>2728</v>
      </c>
      <c r="H263" s="3" t="s">
        <v>1026</v>
      </c>
      <c r="I263" s="4">
        <v>44164</v>
      </c>
      <c r="J263" s="3" t="s">
        <v>14</v>
      </c>
      <c r="K263" s="3" t="s">
        <v>519</v>
      </c>
      <c r="L263" s="3" t="s">
        <v>64</v>
      </c>
      <c r="M263" s="3" t="s">
        <v>519</v>
      </c>
    </row>
    <row r="264" spans="1:13" x14ac:dyDescent="0.2">
      <c r="A264" s="3" t="s">
        <v>9</v>
      </c>
      <c r="B264" s="3" t="s">
        <v>1035</v>
      </c>
      <c r="C264" s="6" t="s">
        <v>1035</v>
      </c>
      <c r="D264" s="3" t="s">
        <v>1036</v>
      </c>
      <c r="E264" s="3" t="s">
        <v>1037</v>
      </c>
      <c r="F264" s="8" t="s">
        <v>2271</v>
      </c>
      <c r="G264" s="8" t="s">
        <v>2729</v>
      </c>
      <c r="H264" s="3" t="s">
        <v>1038</v>
      </c>
      <c r="I264" s="4">
        <v>44169</v>
      </c>
      <c r="J264" s="3" t="s">
        <v>14</v>
      </c>
      <c r="K264" s="3" t="s">
        <v>80</v>
      </c>
      <c r="L264" s="3" t="s">
        <v>81</v>
      </c>
      <c r="M264" s="3" t="s">
        <v>80</v>
      </c>
    </row>
    <row r="265" spans="1:13" x14ac:dyDescent="0.2">
      <c r="A265" s="3" t="s">
        <v>9</v>
      </c>
      <c r="B265" s="3" t="s">
        <v>1039</v>
      </c>
      <c r="C265" s="6" t="s">
        <v>1039</v>
      </c>
      <c r="D265" s="3" t="s">
        <v>1040</v>
      </c>
      <c r="E265" s="3" t="s">
        <v>1041</v>
      </c>
      <c r="F265" s="8" t="s">
        <v>2272</v>
      </c>
      <c r="G265" s="8" t="s">
        <v>2730</v>
      </c>
      <c r="H265" s="3" t="s">
        <v>1042</v>
      </c>
      <c r="I265" s="4">
        <v>44173</v>
      </c>
      <c r="J265" s="3" t="s">
        <v>22</v>
      </c>
      <c r="K265" s="3" t="s">
        <v>80</v>
      </c>
      <c r="L265" s="3" t="s">
        <v>81</v>
      </c>
      <c r="M265" s="3" t="s">
        <v>80</v>
      </c>
    </row>
    <row r="266" spans="1:13" x14ac:dyDescent="0.2">
      <c r="A266" s="3" t="s">
        <v>9</v>
      </c>
      <c r="B266" s="3" t="s">
        <v>1047</v>
      </c>
      <c r="C266" s="6" t="s">
        <v>1047</v>
      </c>
      <c r="D266" s="3" t="s">
        <v>1048</v>
      </c>
      <c r="E266" s="3" t="s">
        <v>1049</v>
      </c>
      <c r="F266" s="8" t="s">
        <v>2273</v>
      </c>
      <c r="G266" s="8" t="s">
        <v>2731</v>
      </c>
      <c r="H266" s="3" t="s">
        <v>1050</v>
      </c>
      <c r="I266" s="4">
        <v>44184</v>
      </c>
      <c r="J266" s="3" t="s">
        <v>91</v>
      </c>
      <c r="K266" s="3" t="s">
        <v>80</v>
      </c>
      <c r="L266" s="3" t="s">
        <v>81</v>
      </c>
      <c r="M266" s="3" t="s">
        <v>80</v>
      </c>
    </row>
    <row r="267" spans="1:13" x14ac:dyDescent="0.2">
      <c r="A267" s="3" t="s">
        <v>9</v>
      </c>
      <c r="B267" s="3" t="s">
        <v>1051</v>
      </c>
      <c r="C267" s="6" t="s">
        <v>1051</v>
      </c>
      <c r="D267" s="3" t="s">
        <v>1052</v>
      </c>
      <c r="E267" s="3" t="s">
        <v>1053</v>
      </c>
      <c r="F267" s="8" t="s">
        <v>2274</v>
      </c>
      <c r="G267" s="8" t="s">
        <v>2732</v>
      </c>
      <c r="H267" s="3" t="s">
        <v>1054</v>
      </c>
      <c r="I267" s="4">
        <v>44200</v>
      </c>
      <c r="J267" s="3" t="s">
        <v>91</v>
      </c>
      <c r="K267" s="3" t="s">
        <v>80</v>
      </c>
      <c r="L267" s="3" t="s">
        <v>81</v>
      </c>
      <c r="M267" s="3" t="s">
        <v>80</v>
      </c>
    </row>
    <row r="268" spans="1:13" x14ac:dyDescent="0.2">
      <c r="A268" s="3" t="s">
        <v>9</v>
      </c>
      <c r="B268" s="3" t="s">
        <v>1055</v>
      </c>
      <c r="C268" s="6" t="s">
        <v>1055</v>
      </c>
      <c r="D268" s="3" t="s">
        <v>1056</v>
      </c>
      <c r="E268" s="3" t="s">
        <v>1057</v>
      </c>
      <c r="F268" s="8" t="s">
        <v>2275</v>
      </c>
      <c r="G268" s="8" t="s">
        <v>2733</v>
      </c>
      <c r="H268" s="3" t="s">
        <v>1058</v>
      </c>
      <c r="I268" s="4">
        <v>44209</v>
      </c>
      <c r="J268" s="3" t="s">
        <v>674</v>
      </c>
      <c r="K268" s="3" t="s">
        <v>414</v>
      </c>
      <c r="L268" s="3" t="s">
        <v>415</v>
      </c>
      <c r="M268" s="3" t="s">
        <v>414</v>
      </c>
    </row>
    <row r="269" spans="1:13" x14ac:dyDescent="0.2">
      <c r="A269" s="3" t="s">
        <v>9</v>
      </c>
      <c r="B269" s="3" t="s">
        <v>1063</v>
      </c>
      <c r="C269" s="6" t="s">
        <v>1063</v>
      </c>
      <c r="D269" s="3" t="s">
        <v>1064</v>
      </c>
      <c r="E269" s="3" t="s">
        <v>1065</v>
      </c>
      <c r="F269" s="8" t="s">
        <v>2276</v>
      </c>
      <c r="G269" s="8" t="s">
        <v>2734</v>
      </c>
      <c r="H269" s="3" t="s">
        <v>1066</v>
      </c>
      <c r="I269" s="4">
        <v>44215</v>
      </c>
      <c r="J269" s="3" t="s">
        <v>674</v>
      </c>
      <c r="K269" s="3" t="s">
        <v>414</v>
      </c>
      <c r="L269" s="3" t="s">
        <v>415</v>
      </c>
      <c r="M269" s="3" t="s">
        <v>414</v>
      </c>
    </row>
    <row r="270" spans="1:13" x14ac:dyDescent="0.2">
      <c r="A270" s="3" t="s">
        <v>9</v>
      </c>
      <c r="B270" s="3" t="s">
        <v>1067</v>
      </c>
      <c r="C270" s="6" t="s">
        <v>1067</v>
      </c>
      <c r="D270" s="3" t="s">
        <v>1068</v>
      </c>
      <c r="E270" s="3" t="s">
        <v>1069</v>
      </c>
      <c r="F270" s="8" t="s">
        <v>2277</v>
      </c>
      <c r="G270" s="8" t="s">
        <v>2735</v>
      </c>
      <c r="H270" s="3" t="s">
        <v>1070</v>
      </c>
      <c r="I270" s="4">
        <v>44219</v>
      </c>
      <c r="J270" s="3" t="s">
        <v>91</v>
      </c>
      <c r="K270" s="3" t="s">
        <v>80</v>
      </c>
      <c r="L270" s="3" t="s">
        <v>81</v>
      </c>
      <c r="M270" s="3" t="s">
        <v>80</v>
      </c>
    </row>
    <row r="271" spans="1:13" x14ac:dyDescent="0.2">
      <c r="A271" s="3" t="s">
        <v>9</v>
      </c>
      <c r="B271" s="3" t="s">
        <v>1071</v>
      </c>
      <c r="C271" s="6" t="s">
        <v>1071</v>
      </c>
      <c r="D271" s="3" t="s">
        <v>1072</v>
      </c>
      <c r="E271" s="3" t="s">
        <v>1073</v>
      </c>
      <c r="F271" s="8" t="s">
        <v>2278</v>
      </c>
      <c r="G271" s="8" t="s">
        <v>2736</v>
      </c>
      <c r="H271" s="3" t="s">
        <v>1074</v>
      </c>
      <c r="I271" s="4">
        <v>44120</v>
      </c>
      <c r="J271" s="3" t="s">
        <v>75</v>
      </c>
      <c r="K271" s="3" t="s">
        <v>992</v>
      </c>
      <c r="L271" s="3" t="s">
        <v>166</v>
      </c>
      <c r="M271" s="3" t="s">
        <v>992</v>
      </c>
    </row>
    <row r="272" spans="1:13" x14ac:dyDescent="0.2">
      <c r="A272" s="3" t="s">
        <v>9</v>
      </c>
      <c r="B272" s="3" t="s">
        <v>1075</v>
      </c>
      <c r="C272" s="6" t="s">
        <v>1075</v>
      </c>
      <c r="D272" s="3" t="s">
        <v>1076</v>
      </c>
      <c r="E272" s="3" t="s">
        <v>1077</v>
      </c>
      <c r="F272" s="8" t="s">
        <v>2279</v>
      </c>
      <c r="G272" s="8" t="s">
        <v>2737</v>
      </c>
      <c r="H272" s="3" t="s">
        <v>1078</v>
      </c>
      <c r="I272" s="4">
        <v>44502</v>
      </c>
      <c r="J272" s="3" t="s">
        <v>14</v>
      </c>
      <c r="K272" s="3" t="s">
        <v>136</v>
      </c>
      <c r="L272" s="3" t="s">
        <v>35</v>
      </c>
      <c r="M272" s="3" t="s">
        <v>136</v>
      </c>
    </row>
    <row r="273" spans="1:13" x14ac:dyDescent="0.2">
      <c r="A273" s="3" t="s">
        <v>9</v>
      </c>
      <c r="B273" s="3" t="s">
        <v>1079</v>
      </c>
      <c r="C273" s="6" t="s">
        <v>1079</v>
      </c>
      <c r="D273" s="3" t="s">
        <v>1080</v>
      </c>
      <c r="E273" s="3" t="s">
        <v>1081</v>
      </c>
      <c r="F273" s="8" t="s">
        <v>2280</v>
      </c>
      <c r="G273" s="8" t="s">
        <v>2738</v>
      </c>
      <c r="H273" s="3" t="s">
        <v>1082</v>
      </c>
      <c r="I273" s="4">
        <v>44503</v>
      </c>
      <c r="J273" s="3" t="s">
        <v>14</v>
      </c>
      <c r="K273" s="3" t="s">
        <v>136</v>
      </c>
      <c r="L273" s="3" t="s">
        <v>35</v>
      </c>
      <c r="M273" s="3" t="s">
        <v>136</v>
      </c>
    </row>
    <row r="274" spans="1:13" x14ac:dyDescent="0.2">
      <c r="A274" s="3" t="s">
        <v>9</v>
      </c>
      <c r="B274" s="3" t="s">
        <v>1108</v>
      </c>
      <c r="C274" s="6" t="s">
        <v>1108</v>
      </c>
      <c r="D274" s="3" t="s">
        <v>1109</v>
      </c>
      <c r="E274" s="3" t="s">
        <v>1110</v>
      </c>
      <c r="F274" s="8" t="s">
        <v>2281</v>
      </c>
      <c r="G274" s="8" t="s">
        <v>2739</v>
      </c>
      <c r="H274" s="3" t="s">
        <v>1111</v>
      </c>
      <c r="I274" s="4">
        <v>44554</v>
      </c>
      <c r="J274" s="3" t="s">
        <v>732</v>
      </c>
      <c r="K274" s="3" t="s">
        <v>15</v>
      </c>
      <c r="L274" s="3" t="s">
        <v>16</v>
      </c>
      <c r="M274" s="3" t="s">
        <v>15</v>
      </c>
    </row>
    <row r="275" spans="1:13" x14ac:dyDescent="0.2">
      <c r="A275" s="3" t="s">
        <v>9</v>
      </c>
      <c r="B275" s="3" t="s">
        <v>1132</v>
      </c>
      <c r="C275" s="6" t="s">
        <v>1132</v>
      </c>
      <c r="D275" s="3" t="s">
        <v>1133</v>
      </c>
      <c r="E275" s="3" t="s">
        <v>1134</v>
      </c>
      <c r="F275" s="8" t="s">
        <v>2282</v>
      </c>
      <c r="G275" s="8" t="s">
        <v>2740</v>
      </c>
      <c r="H275" s="3" t="s">
        <v>1135</v>
      </c>
      <c r="I275" s="4">
        <v>44588</v>
      </c>
      <c r="J275" s="3" t="s">
        <v>14</v>
      </c>
      <c r="K275" s="3" t="s">
        <v>40</v>
      </c>
      <c r="L275" s="3" t="s">
        <v>16</v>
      </c>
      <c r="M275" s="3" t="s">
        <v>40</v>
      </c>
    </row>
    <row r="276" spans="1:13" x14ac:dyDescent="0.2">
      <c r="A276" s="3" t="s">
        <v>9</v>
      </c>
      <c r="B276" s="3" t="s">
        <v>1136</v>
      </c>
      <c r="C276" s="6" t="s">
        <v>1136</v>
      </c>
      <c r="D276" s="3" t="s">
        <v>1137</v>
      </c>
      <c r="E276" s="3" t="s">
        <v>1138</v>
      </c>
      <c r="F276" s="8" t="s">
        <v>2283</v>
      </c>
      <c r="G276" s="8" t="s">
        <v>2741</v>
      </c>
      <c r="H276" s="3" t="s">
        <v>1139</v>
      </c>
      <c r="I276" s="4">
        <v>44589</v>
      </c>
      <c r="J276" s="3" t="s">
        <v>14</v>
      </c>
      <c r="K276" s="3" t="s">
        <v>40</v>
      </c>
      <c r="L276" s="3" t="s">
        <v>16</v>
      </c>
      <c r="M276" s="3" t="s">
        <v>40</v>
      </c>
    </row>
    <row r="277" spans="1:13" x14ac:dyDescent="0.2">
      <c r="A277" s="3" t="s">
        <v>9</v>
      </c>
      <c r="B277" s="3" t="s">
        <v>1197</v>
      </c>
      <c r="C277" s="6" t="s">
        <v>1197</v>
      </c>
      <c r="D277" s="3" t="s">
        <v>1198</v>
      </c>
      <c r="E277" s="3" t="s">
        <v>1199</v>
      </c>
      <c r="F277" s="8" t="s">
        <v>2284</v>
      </c>
      <c r="G277" s="8" t="s">
        <v>2742</v>
      </c>
      <c r="H277" s="3" t="s">
        <v>1200</v>
      </c>
      <c r="I277" s="4">
        <v>44555</v>
      </c>
      <c r="J277" s="3" t="s">
        <v>91</v>
      </c>
      <c r="K277" s="3" t="s">
        <v>15</v>
      </c>
      <c r="L277" s="3" t="s">
        <v>16</v>
      </c>
      <c r="M277" s="3" t="s">
        <v>15</v>
      </c>
    </row>
    <row r="278" spans="1:13" x14ac:dyDescent="0.2">
      <c r="A278" s="3" t="s">
        <v>9</v>
      </c>
      <c r="B278" s="3" t="s">
        <v>1201</v>
      </c>
      <c r="C278" s="6" t="s">
        <v>1201</v>
      </c>
      <c r="D278" s="3" t="s">
        <v>1202</v>
      </c>
      <c r="E278" s="3" t="s">
        <v>1203</v>
      </c>
      <c r="F278" s="8" t="s">
        <v>2285</v>
      </c>
      <c r="G278" s="8" t="s">
        <v>2743</v>
      </c>
      <c r="H278" s="3" t="s">
        <v>1204</v>
      </c>
      <c r="I278" s="4">
        <v>44676</v>
      </c>
      <c r="J278" s="3" t="s">
        <v>14</v>
      </c>
      <c r="K278" s="3" t="s">
        <v>455</v>
      </c>
      <c r="L278" s="3" t="s">
        <v>456</v>
      </c>
      <c r="M278" s="3" t="s">
        <v>455</v>
      </c>
    </row>
    <row r="279" spans="1:13" x14ac:dyDescent="0.2">
      <c r="A279" s="3" t="s">
        <v>9</v>
      </c>
      <c r="B279" s="3" t="s">
        <v>1205</v>
      </c>
      <c r="C279" s="6" t="s">
        <v>1205</v>
      </c>
      <c r="D279" s="3" t="s">
        <v>1206</v>
      </c>
      <c r="E279" s="3" t="s">
        <v>1207</v>
      </c>
      <c r="F279" s="8" t="s">
        <v>2286</v>
      </c>
      <c r="G279" s="8" t="s">
        <v>2744</v>
      </c>
      <c r="H279" s="3" t="s">
        <v>1208</v>
      </c>
      <c r="I279" s="4">
        <v>44679</v>
      </c>
      <c r="J279" s="3" t="s">
        <v>14</v>
      </c>
      <c r="K279" s="3" t="s">
        <v>1209</v>
      </c>
      <c r="L279" s="3" t="s">
        <v>379</v>
      </c>
      <c r="M279" s="3" t="s">
        <v>1209</v>
      </c>
    </row>
    <row r="280" spans="1:13" x14ac:dyDescent="0.2">
      <c r="A280" s="3" t="s">
        <v>9</v>
      </c>
      <c r="B280" s="3" t="s">
        <v>1222</v>
      </c>
      <c r="C280" s="6" t="s">
        <v>1222</v>
      </c>
      <c r="D280" s="3" t="s">
        <v>1223</v>
      </c>
      <c r="E280" s="3" t="s">
        <v>1224</v>
      </c>
      <c r="F280" s="8" t="s">
        <v>2287</v>
      </c>
      <c r="G280" s="8" t="s">
        <v>2745</v>
      </c>
      <c r="H280" s="3" t="s">
        <v>1225</v>
      </c>
      <c r="I280" s="4">
        <v>44705</v>
      </c>
      <c r="J280" s="3" t="s">
        <v>14</v>
      </c>
      <c r="K280" s="3" t="s">
        <v>40</v>
      </c>
      <c r="L280" s="3" t="s">
        <v>16</v>
      </c>
      <c r="M280" s="3" t="s">
        <v>40</v>
      </c>
    </row>
    <row r="281" spans="1:13" x14ac:dyDescent="0.2">
      <c r="A281" s="3" t="s">
        <v>9</v>
      </c>
      <c r="B281" s="3" t="s">
        <v>1226</v>
      </c>
      <c r="C281" s="6" t="s">
        <v>1226</v>
      </c>
      <c r="D281" s="3" t="s">
        <v>1227</v>
      </c>
      <c r="E281" s="3" t="s">
        <v>1228</v>
      </c>
      <c r="F281" s="8" t="s">
        <v>2288</v>
      </c>
      <c r="G281" s="8" t="s">
        <v>2746</v>
      </c>
      <c r="H281" s="3" t="s">
        <v>1229</v>
      </c>
      <c r="I281" s="4">
        <v>44707</v>
      </c>
      <c r="J281" s="3" t="s">
        <v>86</v>
      </c>
      <c r="K281" s="3" t="s">
        <v>455</v>
      </c>
      <c r="L281" s="3" t="s">
        <v>456</v>
      </c>
      <c r="M281" s="3" t="s">
        <v>455</v>
      </c>
    </row>
    <row r="282" spans="1:13" x14ac:dyDescent="0.2">
      <c r="A282" s="3" t="s">
        <v>9</v>
      </c>
      <c r="B282" s="3" t="s">
        <v>1234</v>
      </c>
      <c r="C282" s="6" t="s">
        <v>1234</v>
      </c>
      <c r="D282" s="3" t="s">
        <v>1235</v>
      </c>
      <c r="E282" s="3" t="s">
        <v>1236</v>
      </c>
      <c r="F282" s="8" t="s">
        <v>2289</v>
      </c>
      <c r="G282" s="8" t="s">
        <v>2747</v>
      </c>
      <c r="H282" s="3" t="s">
        <v>1237</v>
      </c>
      <c r="I282" s="4">
        <v>44714</v>
      </c>
      <c r="J282" s="3" t="s">
        <v>86</v>
      </c>
      <c r="K282" s="3" t="s">
        <v>455</v>
      </c>
      <c r="L282" s="3" t="s">
        <v>456</v>
      </c>
      <c r="M282" s="3" t="s">
        <v>455</v>
      </c>
    </row>
    <row r="283" spans="1:13" x14ac:dyDescent="0.2">
      <c r="A283" s="3" t="s">
        <v>9</v>
      </c>
      <c r="B283" s="3" t="s">
        <v>1250</v>
      </c>
      <c r="C283" s="3" t="s">
        <v>1250</v>
      </c>
      <c r="D283" s="3" t="s">
        <v>1251</v>
      </c>
      <c r="E283" s="3" t="s">
        <v>1252</v>
      </c>
      <c r="F283" s="8" t="s">
        <v>2290</v>
      </c>
      <c r="G283" s="8" t="s">
        <v>2748</v>
      </c>
      <c r="H283" s="3" t="s">
        <v>1253</v>
      </c>
      <c r="I283" s="4">
        <v>44728</v>
      </c>
      <c r="J283" s="3" t="s">
        <v>14</v>
      </c>
      <c r="K283" s="3" t="s">
        <v>40</v>
      </c>
      <c r="L283" s="3" t="s">
        <v>16</v>
      </c>
      <c r="M283" s="3" t="s">
        <v>40</v>
      </c>
    </row>
    <row r="284" spans="1:13" x14ac:dyDescent="0.2">
      <c r="A284" s="3" t="s">
        <v>9</v>
      </c>
      <c r="B284" s="3" t="s">
        <v>1258</v>
      </c>
      <c r="C284" s="3" t="s">
        <v>1258</v>
      </c>
      <c r="D284" s="3" t="s">
        <v>1259</v>
      </c>
      <c r="E284" s="3" t="s">
        <v>1260</v>
      </c>
      <c r="F284" s="8" t="s">
        <v>2291</v>
      </c>
      <c r="G284" s="8" t="s">
        <v>2749</v>
      </c>
      <c r="H284" s="3" t="s">
        <v>1261</v>
      </c>
      <c r="I284" s="4">
        <v>44742</v>
      </c>
      <c r="J284" s="3" t="s">
        <v>22</v>
      </c>
      <c r="K284" s="3" t="s">
        <v>455</v>
      </c>
      <c r="L284" s="3" t="s">
        <v>456</v>
      </c>
      <c r="M284" s="3" t="s">
        <v>455</v>
      </c>
    </row>
    <row r="285" spans="1:13" x14ac:dyDescent="0.2">
      <c r="A285" s="3" t="s">
        <v>9</v>
      </c>
      <c r="B285" s="3" t="s">
        <v>1280</v>
      </c>
      <c r="C285" s="3" t="s">
        <v>1280</v>
      </c>
      <c r="D285" s="3" t="s">
        <v>1281</v>
      </c>
      <c r="E285" s="3" t="s">
        <v>1282</v>
      </c>
      <c r="F285" s="8" t="s">
        <v>2292</v>
      </c>
      <c r="G285" s="8" t="s">
        <v>2750</v>
      </c>
      <c r="H285" s="3" t="s">
        <v>1283</v>
      </c>
      <c r="I285" s="4">
        <v>44762</v>
      </c>
      <c r="J285" s="3" t="s">
        <v>14</v>
      </c>
      <c r="K285" s="3" t="s">
        <v>656</v>
      </c>
      <c r="L285" s="3" t="s">
        <v>555</v>
      </c>
      <c r="M285" s="3" t="s">
        <v>656</v>
      </c>
    </row>
    <row r="286" spans="1:13" x14ac:dyDescent="0.2">
      <c r="A286" s="3" t="s">
        <v>9</v>
      </c>
      <c r="B286" s="3" t="s">
        <v>1284</v>
      </c>
      <c r="C286" s="3" t="s">
        <v>1284</v>
      </c>
      <c r="D286" s="3" t="s">
        <v>1285</v>
      </c>
      <c r="E286" s="3" t="s">
        <v>1286</v>
      </c>
      <c r="F286" s="8" t="s">
        <v>2293</v>
      </c>
      <c r="G286" s="8" t="s">
        <v>2751</v>
      </c>
      <c r="H286" s="3" t="s">
        <v>1287</v>
      </c>
      <c r="I286" s="4">
        <v>44764</v>
      </c>
      <c r="J286" s="3" t="s">
        <v>14</v>
      </c>
      <c r="K286" s="3" t="s">
        <v>656</v>
      </c>
      <c r="L286" s="3" t="s">
        <v>555</v>
      </c>
      <c r="M286" s="3" t="s">
        <v>656</v>
      </c>
    </row>
    <row r="287" spans="1:13" x14ac:dyDescent="0.2">
      <c r="A287" s="3" t="s">
        <v>9</v>
      </c>
      <c r="B287" s="3" t="s">
        <v>1378</v>
      </c>
      <c r="C287" s="3" t="s">
        <v>1378</v>
      </c>
      <c r="D287" s="3" t="s">
        <v>1379</v>
      </c>
      <c r="E287" s="3" t="s">
        <v>1380</v>
      </c>
      <c r="F287" s="8" t="s">
        <v>2294</v>
      </c>
      <c r="G287" s="8" t="s">
        <v>2752</v>
      </c>
      <c r="H287" s="3" t="s">
        <v>1381</v>
      </c>
      <c r="I287" s="4">
        <v>44321</v>
      </c>
      <c r="J287" s="3" t="s">
        <v>14</v>
      </c>
      <c r="K287" s="3" t="s">
        <v>189</v>
      </c>
      <c r="L287" s="3" t="s">
        <v>190</v>
      </c>
      <c r="M287" s="3" t="s">
        <v>189</v>
      </c>
    </row>
    <row r="288" spans="1:13" x14ac:dyDescent="0.2">
      <c r="A288" s="3" t="s">
        <v>9</v>
      </c>
      <c r="B288" s="3" t="s">
        <v>1459</v>
      </c>
      <c r="C288" s="3" t="s">
        <v>1459</v>
      </c>
      <c r="D288" s="3" t="s">
        <v>1460</v>
      </c>
      <c r="E288" s="3" t="s">
        <v>1461</v>
      </c>
      <c r="F288" s="8" t="s">
        <v>2295</v>
      </c>
      <c r="G288" s="8" t="s">
        <v>2753</v>
      </c>
      <c r="H288" s="3" t="s">
        <v>1462</v>
      </c>
      <c r="I288" s="4">
        <v>43936</v>
      </c>
      <c r="J288" s="3" t="s">
        <v>91</v>
      </c>
      <c r="K288" s="3" t="s">
        <v>617</v>
      </c>
      <c r="L288" s="3" t="s">
        <v>166</v>
      </c>
      <c r="M288" s="3" t="s">
        <v>92</v>
      </c>
    </row>
    <row r="289" spans="1:13" x14ac:dyDescent="0.2">
      <c r="A289" s="3" t="s">
        <v>9</v>
      </c>
      <c r="B289" s="3" t="s">
        <v>1471</v>
      </c>
      <c r="C289" s="3" t="s">
        <v>1471</v>
      </c>
      <c r="D289" s="3" t="s">
        <v>1472</v>
      </c>
      <c r="E289" s="3" t="s">
        <v>1473</v>
      </c>
      <c r="F289" s="8" t="s">
        <v>2296</v>
      </c>
      <c r="G289" s="8" t="s">
        <v>2754</v>
      </c>
      <c r="H289" s="3" t="s">
        <v>1474</v>
      </c>
      <c r="I289" s="4">
        <v>43921</v>
      </c>
      <c r="J289" s="3" t="s">
        <v>14</v>
      </c>
      <c r="K289" s="3" t="s">
        <v>227</v>
      </c>
      <c r="L289" s="3" t="s">
        <v>47</v>
      </c>
      <c r="M289" s="3" t="s">
        <v>227</v>
      </c>
    </row>
    <row r="290" spans="1:13" x14ac:dyDescent="0.2">
      <c r="A290" s="3" t="s">
        <v>9</v>
      </c>
      <c r="B290" s="3" t="s">
        <v>1507</v>
      </c>
      <c r="C290" s="3" t="s">
        <v>1507</v>
      </c>
      <c r="D290" s="3" t="s">
        <v>1508</v>
      </c>
      <c r="E290" s="3" t="s">
        <v>1509</v>
      </c>
      <c r="F290" s="8" t="s">
        <v>2297</v>
      </c>
      <c r="G290" s="8" t="s">
        <v>2755</v>
      </c>
      <c r="H290" s="3" t="s">
        <v>1510</v>
      </c>
      <c r="I290" s="4">
        <v>44414</v>
      </c>
      <c r="J290" s="3" t="s">
        <v>14</v>
      </c>
      <c r="K290" s="3" t="s">
        <v>199</v>
      </c>
      <c r="L290" s="3" t="s">
        <v>35</v>
      </c>
      <c r="M290" s="3" t="s">
        <v>199</v>
      </c>
    </row>
    <row r="291" spans="1:13" x14ac:dyDescent="0.2">
      <c r="A291" s="3" t="s">
        <v>9</v>
      </c>
      <c r="B291" s="3" t="s">
        <v>1565</v>
      </c>
      <c r="C291" s="3" t="s">
        <v>1565</v>
      </c>
      <c r="D291" s="3" t="s">
        <v>1566</v>
      </c>
      <c r="E291" s="3" t="s">
        <v>1567</v>
      </c>
      <c r="F291" s="8" t="s">
        <v>2298</v>
      </c>
      <c r="G291" s="8" t="s">
        <v>2756</v>
      </c>
      <c r="H291" s="3" t="s">
        <v>1568</v>
      </c>
      <c r="I291" s="4">
        <v>44449</v>
      </c>
      <c r="J291" s="3" t="s">
        <v>91</v>
      </c>
      <c r="K291" s="3" t="s">
        <v>969</v>
      </c>
      <c r="L291" s="3" t="s">
        <v>57</v>
      </c>
      <c r="M291" s="3" t="s">
        <v>969</v>
      </c>
    </row>
    <row r="292" spans="1:13" x14ac:dyDescent="0.2">
      <c r="A292" s="3" t="s">
        <v>9</v>
      </c>
      <c r="B292" s="3" t="s">
        <v>1578</v>
      </c>
      <c r="C292" s="3" t="s">
        <v>1578</v>
      </c>
      <c r="D292" s="3" t="s">
        <v>1579</v>
      </c>
      <c r="E292" s="3" t="s">
        <v>1580</v>
      </c>
      <c r="F292" s="8" t="s">
        <v>2299</v>
      </c>
      <c r="G292" s="8" t="s">
        <v>2757</v>
      </c>
      <c r="H292" s="3" t="s">
        <v>1581</v>
      </c>
      <c r="I292" s="4">
        <v>43911</v>
      </c>
      <c r="J292" s="3" t="s">
        <v>14</v>
      </c>
      <c r="K292" s="3" t="s">
        <v>92</v>
      </c>
      <c r="L292" s="3" t="s">
        <v>64</v>
      </c>
      <c r="M292" s="3" t="s">
        <v>92</v>
      </c>
    </row>
    <row r="293" spans="1:13" x14ac:dyDescent="0.2">
      <c r="A293" s="3" t="s">
        <v>9</v>
      </c>
      <c r="B293" s="3" t="s">
        <v>1586</v>
      </c>
      <c r="C293" s="3" t="s">
        <v>1586</v>
      </c>
      <c r="D293" s="3" t="s">
        <v>1587</v>
      </c>
      <c r="E293" s="3" t="s">
        <v>1588</v>
      </c>
      <c r="F293" s="8" t="s">
        <v>2300</v>
      </c>
      <c r="G293" s="8" t="s">
        <v>2758</v>
      </c>
      <c r="H293" s="3" t="s">
        <v>1589</v>
      </c>
      <c r="I293" s="4">
        <v>43916</v>
      </c>
      <c r="J293" s="3" t="s">
        <v>14</v>
      </c>
      <c r="K293" s="3" t="s">
        <v>1590</v>
      </c>
      <c r="L293" s="3" t="s">
        <v>166</v>
      </c>
      <c r="M293" s="3" t="s">
        <v>92</v>
      </c>
    </row>
    <row r="294" spans="1:13" x14ac:dyDescent="0.2">
      <c r="A294" s="3" t="s">
        <v>9</v>
      </c>
      <c r="B294" s="3" t="s">
        <v>1591</v>
      </c>
      <c r="C294" s="3" t="s">
        <v>1591</v>
      </c>
      <c r="D294" s="3" t="s">
        <v>1592</v>
      </c>
      <c r="E294" s="3" t="s">
        <v>1593</v>
      </c>
      <c r="F294" s="8" t="s">
        <v>2301</v>
      </c>
      <c r="G294" s="8" t="s">
        <v>2759</v>
      </c>
      <c r="H294" s="3" t="s">
        <v>1594</v>
      </c>
      <c r="I294" s="4">
        <v>43920</v>
      </c>
      <c r="J294" s="3" t="s">
        <v>14</v>
      </c>
      <c r="K294" s="3" t="s">
        <v>1590</v>
      </c>
      <c r="L294" s="3" t="s">
        <v>166</v>
      </c>
      <c r="M294" s="3" t="s">
        <v>92</v>
      </c>
    </row>
    <row r="295" spans="1:13" x14ac:dyDescent="0.2">
      <c r="A295" s="3" t="s">
        <v>9</v>
      </c>
      <c r="B295" s="3" t="s">
        <v>1709</v>
      </c>
      <c r="C295" s="3" t="s">
        <v>1709</v>
      </c>
      <c r="D295" s="3" t="s">
        <v>1710</v>
      </c>
      <c r="E295" s="3" t="s">
        <v>1711</v>
      </c>
      <c r="F295" s="8" t="s">
        <v>2302</v>
      </c>
      <c r="G295" s="8" t="s">
        <v>2760</v>
      </c>
      <c r="H295" s="3" t="s">
        <v>1712</v>
      </c>
      <c r="I295" s="4">
        <v>43969</v>
      </c>
      <c r="J295" s="3" t="s">
        <v>14</v>
      </c>
      <c r="K295" s="3" t="s">
        <v>92</v>
      </c>
      <c r="L295" s="3" t="s">
        <v>166</v>
      </c>
      <c r="M295" s="3" t="s">
        <v>92</v>
      </c>
    </row>
    <row r="296" spans="1:13" x14ac:dyDescent="0.2">
      <c r="A296" s="3" t="s">
        <v>9</v>
      </c>
      <c r="B296" s="3" t="s">
        <v>1721</v>
      </c>
      <c r="C296" s="3" t="s">
        <v>1721</v>
      </c>
      <c r="D296" s="3" t="s">
        <v>1722</v>
      </c>
      <c r="E296" s="3" t="s">
        <v>1723</v>
      </c>
      <c r="F296" s="8" t="s">
        <v>2303</v>
      </c>
      <c r="G296" s="8" t="s">
        <v>2761</v>
      </c>
      <c r="H296" s="3" t="s">
        <v>1724</v>
      </c>
      <c r="I296" s="4">
        <v>43978</v>
      </c>
      <c r="J296" s="3" t="s">
        <v>14</v>
      </c>
      <c r="K296" s="3" t="s">
        <v>92</v>
      </c>
      <c r="L296" s="3" t="s">
        <v>166</v>
      </c>
      <c r="M296" s="3" t="s">
        <v>92</v>
      </c>
    </row>
    <row r="297" spans="1:13" x14ac:dyDescent="0.2">
      <c r="A297" s="3" t="s">
        <v>9</v>
      </c>
      <c r="B297" s="3" t="s">
        <v>1743</v>
      </c>
      <c r="C297" s="3" t="s">
        <v>1743</v>
      </c>
      <c r="D297" s="3" t="s">
        <v>1744</v>
      </c>
      <c r="E297" s="3" t="s">
        <v>1745</v>
      </c>
      <c r="F297" s="8" t="s">
        <v>2304</v>
      </c>
      <c r="G297" s="8" t="s">
        <v>2762</v>
      </c>
      <c r="H297" s="3" t="s">
        <v>1746</v>
      </c>
      <c r="I297" s="4">
        <v>44090</v>
      </c>
      <c r="J297" s="3" t="s">
        <v>14</v>
      </c>
      <c r="K297" s="3" t="s">
        <v>92</v>
      </c>
      <c r="L297" s="3" t="s">
        <v>64</v>
      </c>
      <c r="M297" s="3" t="s">
        <v>92</v>
      </c>
    </row>
    <row r="298" spans="1:13" x14ac:dyDescent="0.2">
      <c r="A298" s="3" t="s">
        <v>9</v>
      </c>
      <c r="B298" s="3" t="s">
        <v>1777</v>
      </c>
      <c r="C298" s="3" t="s">
        <v>1777</v>
      </c>
      <c r="D298" s="3" t="s">
        <v>1778</v>
      </c>
      <c r="E298" s="3" t="s">
        <v>1779</v>
      </c>
      <c r="F298" s="8" t="s">
        <v>2305</v>
      </c>
      <c r="G298" s="8" t="s">
        <v>2763</v>
      </c>
      <c r="H298" s="3" t="s">
        <v>1780</v>
      </c>
      <c r="I298" s="4">
        <v>44163</v>
      </c>
      <c r="J298" s="3" t="s">
        <v>86</v>
      </c>
      <c r="K298" s="3" t="s">
        <v>80</v>
      </c>
      <c r="L298" s="3" t="s">
        <v>81</v>
      </c>
      <c r="M298" s="3" t="s">
        <v>80</v>
      </c>
    </row>
    <row r="299" spans="1:13" x14ac:dyDescent="0.2">
      <c r="A299" s="3" t="s">
        <v>9</v>
      </c>
      <c r="B299" s="3" t="s">
        <v>1794</v>
      </c>
      <c r="C299" s="3" t="s">
        <v>1794</v>
      </c>
      <c r="D299" s="3" t="s">
        <v>1795</v>
      </c>
      <c r="E299" s="3" t="s">
        <v>1796</v>
      </c>
      <c r="F299" s="8" t="s">
        <v>2306</v>
      </c>
      <c r="G299" s="8" t="s">
        <v>2764</v>
      </c>
      <c r="H299" s="3" t="s">
        <v>1797</v>
      </c>
      <c r="I299" s="4">
        <v>44168</v>
      </c>
      <c r="J299" s="3" t="s">
        <v>14</v>
      </c>
      <c r="K299" s="3" t="s">
        <v>992</v>
      </c>
      <c r="L299" s="3" t="s">
        <v>166</v>
      </c>
      <c r="M299" s="3" t="s">
        <v>992</v>
      </c>
    </row>
    <row r="300" spans="1:13" x14ac:dyDescent="0.2">
      <c r="A300" s="3" t="s">
        <v>9</v>
      </c>
      <c r="B300" s="3" t="s">
        <v>1798</v>
      </c>
      <c r="C300" s="3" t="s">
        <v>1798</v>
      </c>
      <c r="D300" s="3" t="s">
        <v>1799</v>
      </c>
      <c r="E300" s="3" t="s">
        <v>1800</v>
      </c>
      <c r="F300" s="8" t="s">
        <v>2307</v>
      </c>
      <c r="G300" s="8" t="s">
        <v>2765</v>
      </c>
      <c r="H300" s="3" t="s">
        <v>1801</v>
      </c>
      <c r="I300" s="4">
        <v>44178</v>
      </c>
      <c r="J300" s="3" t="s">
        <v>14</v>
      </c>
      <c r="K300" s="3" t="s">
        <v>992</v>
      </c>
      <c r="L300" s="3" t="s">
        <v>166</v>
      </c>
      <c r="M300" s="3" t="s">
        <v>992</v>
      </c>
    </row>
    <row r="301" spans="1:13" x14ac:dyDescent="0.2">
      <c r="A301" s="3" t="s">
        <v>9</v>
      </c>
      <c r="B301" s="3" t="s">
        <v>1807</v>
      </c>
      <c r="C301" s="3" t="s">
        <v>1807</v>
      </c>
      <c r="D301" s="3" t="s">
        <v>1808</v>
      </c>
      <c r="E301" s="3" t="s">
        <v>1809</v>
      </c>
      <c r="F301" s="8" t="s">
        <v>2308</v>
      </c>
      <c r="G301" s="8" t="s">
        <v>2766</v>
      </c>
      <c r="H301" s="3" t="s">
        <v>1810</v>
      </c>
      <c r="I301" s="4">
        <v>44180</v>
      </c>
      <c r="J301" s="3" t="s">
        <v>14</v>
      </c>
      <c r="K301" s="3" t="s">
        <v>1811</v>
      </c>
      <c r="L301" s="3" t="s">
        <v>166</v>
      </c>
      <c r="M301" s="3" t="s">
        <v>1811</v>
      </c>
    </row>
    <row r="302" spans="1:13" x14ac:dyDescent="0.2">
      <c r="A302" s="3" t="s">
        <v>9</v>
      </c>
      <c r="B302" s="3" t="s">
        <v>1812</v>
      </c>
      <c r="C302" s="3" t="s">
        <v>1812</v>
      </c>
      <c r="D302" s="3" t="s">
        <v>1813</v>
      </c>
      <c r="E302" s="3" t="s">
        <v>1814</v>
      </c>
      <c r="F302" s="8" t="s">
        <v>2309</v>
      </c>
      <c r="G302" s="8" t="s">
        <v>2767</v>
      </c>
      <c r="H302" s="3" t="s">
        <v>1815</v>
      </c>
      <c r="I302" s="4">
        <v>44182</v>
      </c>
      <c r="J302" s="3" t="s">
        <v>14</v>
      </c>
      <c r="K302" s="3" t="s">
        <v>1811</v>
      </c>
      <c r="L302" s="3" t="s">
        <v>166</v>
      </c>
      <c r="M302" s="3" t="s">
        <v>1811</v>
      </c>
    </row>
    <row r="303" spans="1:13" x14ac:dyDescent="0.2">
      <c r="A303" s="3" t="s">
        <v>9</v>
      </c>
      <c r="B303" s="3" t="s">
        <v>1879</v>
      </c>
      <c r="C303" s="3" t="s">
        <v>1879</v>
      </c>
      <c r="D303" s="3" t="s">
        <v>1880</v>
      </c>
      <c r="E303" s="3" t="s">
        <v>1881</v>
      </c>
      <c r="F303" s="8" t="s">
        <v>2310</v>
      </c>
      <c r="G303" s="8" t="s">
        <v>2768</v>
      </c>
      <c r="H303" s="3" t="s">
        <v>1882</v>
      </c>
      <c r="I303" s="4">
        <v>44200</v>
      </c>
      <c r="J303" s="3" t="s">
        <v>86</v>
      </c>
      <c r="K303" s="3" t="s">
        <v>80</v>
      </c>
      <c r="L303" s="3" t="s">
        <v>81</v>
      </c>
      <c r="M303" s="3" t="s">
        <v>80</v>
      </c>
    </row>
    <row r="304" spans="1:13" x14ac:dyDescent="0.2">
      <c r="A304" s="3" t="s">
        <v>9</v>
      </c>
      <c r="B304" s="3" t="s">
        <v>1883</v>
      </c>
      <c r="C304" s="3" t="s">
        <v>1883</v>
      </c>
      <c r="D304" s="3" t="s">
        <v>1884</v>
      </c>
      <c r="E304" s="3" t="s">
        <v>1885</v>
      </c>
      <c r="F304" s="8" t="s">
        <v>2311</v>
      </c>
      <c r="G304" s="8" t="s">
        <v>2769</v>
      </c>
      <c r="H304" s="3" t="s">
        <v>1886</v>
      </c>
      <c r="I304" s="4">
        <v>44198</v>
      </c>
      <c r="J304" s="3" t="s">
        <v>14</v>
      </c>
      <c r="K304" s="3" t="s">
        <v>1887</v>
      </c>
      <c r="L304" s="3" t="s">
        <v>172</v>
      </c>
      <c r="M304" s="3" t="s">
        <v>643</v>
      </c>
    </row>
    <row r="305" spans="1:13" x14ac:dyDescent="0.2">
      <c r="A305" s="3" t="s">
        <v>9</v>
      </c>
      <c r="B305" s="3" t="s">
        <v>1897</v>
      </c>
      <c r="C305" s="3" t="s">
        <v>1897</v>
      </c>
      <c r="D305" s="3" t="s">
        <v>1898</v>
      </c>
      <c r="E305" s="3" t="s">
        <v>1899</v>
      </c>
      <c r="F305" s="8" t="s">
        <v>2312</v>
      </c>
      <c r="G305" s="8" t="s">
        <v>2770</v>
      </c>
      <c r="H305" s="3" t="s">
        <v>1900</v>
      </c>
      <c r="I305" s="4">
        <v>44204</v>
      </c>
      <c r="J305" s="3" t="s">
        <v>14</v>
      </c>
      <c r="K305" s="3" t="s">
        <v>1887</v>
      </c>
      <c r="L305" s="3" t="s">
        <v>172</v>
      </c>
      <c r="M305" s="3" t="s">
        <v>643</v>
      </c>
    </row>
    <row r="306" spans="1:13" x14ac:dyDescent="0.2">
      <c r="A306" s="3" t="s">
        <v>9</v>
      </c>
      <c r="B306" s="3" t="s">
        <v>1909</v>
      </c>
      <c r="C306" s="3" t="s">
        <v>1909</v>
      </c>
      <c r="D306" s="3" t="s">
        <v>1910</v>
      </c>
      <c r="E306" s="3" t="s">
        <v>1911</v>
      </c>
      <c r="F306" s="8" t="s">
        <v>2313</v>
      </c>
      <c r="G306" s="8" t="s">
        <v>2771</v>
      </c>
      <c r="H306" s="3" t="s">
        <v>1912</v>
      </c>
      <c r="I306" s="4">
        <v>44221</v>
      </c>
      <c r="J306" s="3" t="s">
        <v>14</v>
      </c>
      <c r="K306" s="3" t="s">
        <v>782</v>
      </c>
      <c r="L306" s="3" t="s">
        <v>172</v>
      </c>
      <c r="M306" s="3" t="s">
        <v>782</v>
      </c>
    </row>
    <row r="307" spans="1:13" x14ac:dyDescent="0.2">
      <c r="A307" s="3" t="s">
        <v>9</v>
      </c>
      <c r="B307" s="3" t="s">
        <v>1913</v>
      </c>
      <c r="C307" s="3" t="s">
        <v>1913</v>
      </c>
      <c r="D307" s="3" t="s">
        <v>1914</v>
      </c>
      <c r="E307" s="3" t="s">
        <v>1915</v>
      </c>
      <c r="F307" s="8" t="s">
        <v>2314</v>
      </c>
      <c r="G307" s="8" t="s">
        <v>2772</v>
      </c>
      <c r="H307" s="3" t="s">
        <v>1916</v>
      </c>
      <c r="I307" s="4">
        <v>44228</v>
      </c>
      <c r="J307" s="3" t="s">
        <v>14</v>
      </c>
      <c r="K307" s="3" t="s">
        <v>80</v>
      </c>
      <c r="L307" s="3" t="s">
        <v>81</v>
      </c>
      <c r="M307" s="3" t="s">
        <v>80</v>
      </c>
    </row>
    <row r="308" spans="1:13" x14ac:dyDescent="0.2">
      <c r="A308" s="3" t="s">
        <v>9</v>
      </c>
      <c r="B308" s="3" t="s">
        <v>1917</v>
      </c>
      <c r="C308" s="3" t="s">
        <v>1917</v>
      </c>
      <c r="D308" s="3" t="s">
        <v>1918</v>
      </c>
      <c r="E308" s="3" t="s">
        <v>1919</v>
      </c>
      <c r="F308" s="8" t="s">
        <v>2315</v>
      </c>
      <c r="G308" s="8" t="s">
        <v>2773</v>
      </c>
      <c r="H308" s="3" t="s">
        <v>1920</v>
      </c>
      <c r="I308" s="4">
        <v>44234</v>
      </c>
      <c r="J308" s="3" t="s">
        <v>91</v>
      </c>
      <c r="K308" s="3" t="s">
        <v>782</v>
      </c>
      <c r="L308" s="3" t="s">
        <v>172</v>
      </c>
      <c r="M308" s="3" t="s">
        <v>782</v>
      </c>
    </row>
    <row r="309" spans="1:13" x14ac:dyDescent="0.2">
      <c r="A309" s="3" t="s">
        <v>9</v>
      </c>
      <c r="B309" s="3" t="s">
        <v>1921</v>
      </c>
      <c r="C309" s="3" t="s">
        <v>1921</v>
      </c>
      <c r="D309" s="3" t="s">
        <v>1922</v>
      </c>
      <c r="E309" s="3" t="s">
        <v>1923</v>
      </c>
      <c r="F309" s="8" t="s">
        <v>2316</v>
      </c>
      <c r="G309" s="8" t="s">
        <v>2774</v>
      </c>
      <c r="H309" s="3" t="s">
        <v>1924</v>
      </c>
      <c r="I309" s="4">
        <v>44238</v>
      </c>
      <c r="J309" s="3" t="s">
        <v>14</v>
      </c>
      <c r="K309" s="3" t="s">
        <v>80</v>
      </c>
      <c r="L309" s="3" t="s">
        <v>81</v>
      </c>
      <c r="M309" s="3" t="s">
        <v>80</v>
      </c>
    </row>
    <row r="310" spans="1:13" x14ac:dyDescent="0.2">
      <c r="A310" s="3" t="s">
        <v>9</v>
      </c>
      <c r="B310" s="3" t="s">
        <v>1930</v>
      </c>
      <c r="C310" s="3" t="s">
        <v>1930</v>
      </c>
      <c r="D310" s="3" t="s">
        <v>1931</v>
      </c>
      <c r="E310" s="3" t="s">
        <v>1932</v>
      </c>
      <c r="F310" s="8" t="s">
        <v>2317</v>
      </c>
      <c r="G310" s="8" t="s">
        <v>2775</v>
      </c>
      <c r="H310" s="3" t="s">
        <v>1933</v>
      </c>
      <c r="I310" s="4">
        <v>44227</v>
      </c>
      <c r="J310" s="3" t="s">
        <v>14</v>
      </c>
      <c r="K310" s="3" t="s">
        <v>782</v>
      </c>
      <c r="L310" s="3" t="s">
        <v>172</v>
      </c>
      <c r="M310" s="3" t="s">
        <v>782</v>
      </c>
    </row>
    <row r="311" spans="1:13" x14ac:dyDescent="0.2">
      <c r="A311" s="3" t="s">
        <v>9</v>
      </c>
      <c r="B311" s="3" t="s">
        <v>1943</v>
      </c>
      <c r="C311" s="3" t="s">
        <v>1943</v>
      </c>
      <c r="D311" s="3" t="s">
        <v>1944</v>
      </c>
      <c r="E311" s="3" t="s">
        <v>1945</v>
      </c>
      <c r="F311" s="8" t="s">
        <v>2318</v>
      </c>
      <c r="G311" s="8" t="s">
        <v>2776</v>
      </c>
      <c r="H311" s="3" t="s">
        <v>1946</v>
      </c>
      <c r="I311" s="4">
        <v>44110</v>
      </c>
      <c r="J311" s="3" t="s">
        <v>14</v>
      </c>
      <c r="K311" s="3" t="s">
        <v>782</v>
      </c>
      <c r="L311" s="3" t="s">
        <v>172</v>
      </c>
      <c r="M311" s="3" t="s">
        <v>782</v>
      </c>
    </row>
    <row r="312" spans="1:13" x14ac:dyDescent="0.2">
      <c r="A312" s="3" t="s">
        <v>9</v>
      </c>
      <c r="B312" s="3" t="s">
        <v>1951</v>
      </c>
      <c r="C312" s="3" t="s">
        <v>1951</v>
      </c>
      <c r="D312" s="3" t="s">
        <v>1952</v>
      </c>
      <c r="E312" s="3" t="s">
        <v>1953</v>
      </c>
      <c r="F312" s="8" t="s">
        <v>2319</v>
      </c>
      <c r="G312" s="8" t="s">
        <v>2777</v>
      </c>
      <c r="H312" s="3" t="s">
        <v>1954</v>
      </c>
      <c r="I312" s="4">
        <v>44099</v>
      </c>
      <c r="J312" s="3" t="s">
        <v>14</v>
      </c>
      <c r="K312" s="3" t="s">
        <v>92</v>
      </c>
      <c r="L312" s="3" t="s">
        <v>166</v>
      </c>
      <c r="M312" s="3" t="s">
        <v>92</v>
      </c>
    </row>
    <row r="313" spans="1:13" x14ac:dyDescent="0.2">
      <c r="A313" s="3" t="s">
        <v>9</v>
      </c>
      <c r="B313" s="3" t="s">
        <v>1955</v>
      </c>
      <c r="C313" s="3" t="s">
        <v>1955</v>
      </c>
      <c r="D313" s="3" t="s">
        <v>1956</v>
      </c>
      <c r="E313" s="3" t="s">
        <v>1957</v>
      </c>
      <c r="F313" s="8" t="s">
        <v>2320</v>
      </c>
      <c r="G313" s="8" t="s">
        <v>2778</v>
      </c>
      <c r="H313" s="3" t="s">
        <v>1958</v>
      </c>
      <c r="I313" s="4">
        <v>44553</v>
      </c>
      <c r="J313" s="3" t="s">
        <v>14</v>
      </c>
      <c r="K313" s="3" t="s">
        <v>15</v>
      </c>
      <c r="L313" s="3" t="s">
        <v>16</v>
      </c>
      <c r="M313" s="3" t="s">
        <v>15</v>
      </c>
    </row>
    <row r="314" spans="1:13" x14ac:dyDescent="0.2">
      <c r="A314" s="3" t="s">
        <v>9</v>
      </c>
      <c r="B314" s="3" t="s">
        <v>1971</v>
      </c>
      <c r="C314" s="3" t="s">
        <v>1971</v>
      </c>
      <c r="D314" s="3" t="s">
        <v>1972</v>
      </c>
      <c r="E314" s="3" t="s">
        <v>1973</v>
      </c>
      <c r="F314" s="8" t="s">
        <v>2321</v>
      </c>
      <c r="G314" s="8" t="s">
        <v>2779</v>
      </c>
      <c r="H314" s="3" t="s">
        <v>1974</v>
      </c>
      <c r="I314" s="4">
        <v>44574</v>
      </c>
      <c r="J314" s="3" t="s">
        <v>33</v>
      </c>
      <c r="K314" s="3" t="s">
        <v>15</v>
      </c>
      <c r="L314" s="3" t="s">
        <v>16</v>
      </c>
      <c r="M314" s="3" t="s">
        <v>15</v>
      </c>
    </row>
    <row r="315" spans="1:13" x14ac:dyDescent="0.2">
      <c r="A315" s="3" t="s">
        <v>9</v>
      </c>
      <c r="B315" s="3" t="s">
        <v>1996</v>
      </c>
      <c r="C315" s="3" t="s">
        <v>1996</v>
      </c>
      <c r="D315" s="3" t="s">
        <v>1997</v>
      </c>
      <c r="E315" s="3" t="s">
        <v>1998</v>
      </c>
      <c r="F315" s="8" t="s">
        <v>2322</v>
      </c>
      <c r="G315" s="8" t="s">
        <v>2780</v>
      </c>
      <c r="H315" s="3" t="s">
        <v>1999</v>
      </c>
      <c r="I315" s="4">
        <v>44075</v>
      </c>
      <c r="J315" s="3" t="s">
        <v>14</v>
      </c>
      <c r="K315" s="3" t="s">
        <v>92</v>
      </c>
      <c r="L315" s="3" t="s">
        <v>64</v>
      </c>
      <c r="M315" s="3" t="s">
        <v>92</v>
      </c>
    </row>
    <row r="316" spans="1:13" x14ac:dyDescent="0.2">
      <c r="A316" s="3" t="s">
        <v>17</v>
      </c>
      <c r="B316" s="3" t="s">
        <v>18</v>
      </c>
      <c r="C316" s="3" t="s">
        <v>18</v>
      </c>
      <c r="D316" s="3" t="s">
        <v>19</v>
      </c>
      <c r="E316" s="3" t="s">
        <v>20</v>
      </c>
      <c r="F316" s="8" t="s">
        <v>2323</v>
      </c>
      <c r="G316" s="8" t="s">
        <v>2781</v>
      </c>
      <c r="H316" s="3" t="s">
        <v>21</v>
      </c>
      <c r="I316" s="4">
        <v>44592</v>
      </c>
      <c r="J316" s="3" t="s">
        <v>22</v>
      </c>
      <c r="K316" s="3" t="s">
        <v>15</v>
      </c>
      <c r="L316" s="3" t="s">
        <v>16</v>
      </c>
      <c r="M316" s="3" t="s">
        <v>15</v>
      </c>
    </row>
    <row r="317" spans="1:13" x14ac:dyDescent="0.2">
      <c r="A317" s="3" t="s">
        <v>17</v>
      </c>
      <c r="B317" s="3" t="s">
        <v>82</v>
      </c>
      <c r="C317" s="3" t="s">
        <v>82</v>
      </c>
      <c r="D317" s="3" t="s">
        <v>83</v>
      </c>
      <c r="E317" s="3" t="s">
        <v>84</v>
      </c>
      <c r="F317" s="8" t="s">
        <v>2324</v>
      </c>
      <c r="G317" s="8" t="s">
        <v>2782</v>
      </c>
      <c r="H317" s="3" t="s">
        <v>85</v>
      </c>
      <c r="I317" s="4">
        <v>44457</v>
      </c>
      <c r="J317" s="3" t="s">
        <v>86</v>
      </c>
      <c r="K317" s="3" t="s">
        <v>56</v>
      </c>
      <c r="L317" s="3" t="s">
        <v>57</v>
      </c>
      <c r="M317" s="3" t="s">
        <v>56</v>
      </c>
    </row>
    <row r="318" spans="1:13" x14ac:dyDescent="0.2">
      <c r="A318" s="3" t="s">
        <v>17</v>
      </c>
      <c r="B318" s="3" t="s">
        <v>109</v>
      </c>
      <c r="C318" s="3" t="s">
        <v>109</v>
      </c>
      <c r="D318" s="3" t="s">
        <v>110</v>
      </c>
      <c r="E318" s="3" t="s">
        <v>111</v>
      </c>
      <c r="F318" s="8" t="s">
        <v>2325</v>
      </c>
      <c r="G318" s="8" t="s">
        <v>2783</v>
      </c>
      <c r="H318" s="3" t="s">
        <v>112</v>
      </c>
      <c r="I318" s="4">
        <v>44568</v>
      </c>
      <c r="J318" s="3" t="s">
        <v>91</v>
      </c>
      <c r="K318" s="3" t="s">
        <v>15</v>
      </c>
      <c r="L318" s="3" t="s">
        <v>16</v>
      </c>
      <c r="M318" s="3" t="s">
        <v>15</v>
      </c>
    </row>
    <row r="319" spans="1:13" x14ac:dyDescent="0.2">
      <c r="A319" s="3" t="s">
        <v>17</v>
      </c>
      <c r="B319" s="3" t="s">
        <v>128</v>
      </c>
      <c r="C319" s="3" t="s">
        <v>128</v>
      </c>
      <c r="D319" s="3" t="s">
        <v>129</v>
      </c>
      <c r="E319" s="3" t="s">
        <v>130</v>
      </c>
      <c r="F319" s="8" t="s">
        <v>2326</v>
      </c>
      <c r="G319" s="8" t="s">
        <v>2784</v>
      </c>
      <c r="H319" s="3" t="s">
        <v>131</v>
      </c>
      <c r="I319" s="4">
        <v>44583</v>
      </c>
      <c r="J319" s="3" t="s">
        <v>91</v>
      </c>
      <c r="K319" s="3" t="s">
        <v>15</v>
      </c>
      <c r="L319" s="3" t="s">
        <v>16</v>
      </c>
      <c r="M319" s="3" t="s">
        <v>15</v>
      </c>
    </row>
    <row r="320" spans="1:13" x14ac:dyDescent="0.2">
      <c r="A320" s="3" t="s">
        <v>17</v>
      </c>
      <c r="B320" s="3" t="s">
        <v>132</v>
      </c>
      <c r="C320" s="3" t="s">
        <v>132</v>
      </c>
      <c r="D320" s="3" t="s">
        <v>133</v>
      </c>
      <c r="E320" s="3" t="s">
        <v>134</v>
      </c>
      <c r="F320" s="8" t="s">
        <v>2327</v>
      </c>
      <c r="G320" s="8" t="s">
        <v>2785</v>
      </c>
      <c r="H320" s="3" t="s">
        <v>135</v>
      </c>
      <c r="I320" s="4">
        <v>44439</v>
      </c>
      <c r="J320" s="3" t="s">
        <v>91</v>
      </c>
      <c r="K320" s="3" t="s">
        <v>136</v>
      </c>
      <c r="L320" s="3" t="s">
        <v>35</v>
      </c>
      <c r="M320" s="3" t="s">
        <v>136</v>
      </c>
    </row>
    <row r="321" spans="1:13" x14ac:dyDescent="0.2">
      <c r="A321" s="3" t="s">
        <v>17</v>
      </c>
      <c r="B321" s="3" t="s">
        <v>148</v>
      </c>
      <c r="C321" s="3" t="s">
        <v>148</v>
      </c>
      <c r="D321" s="3" t="s">
        <v>149</v>
      </c>
      <c r="E321" s="3" t="s">
        <v>150</v>
      </c>
      <c r="F321" s="8" t="s">
        <v>2328</v>
      </c>
      <c r="G321" s="8" t="s">
        <v>2786</v>
      </c>
      <c r="H321" s="3" t="s">
        <v>151</v>
      </c>
      <c r="I321" s="4">
        <v>44487</v>
      </c>
      <c r="J321" s="3" t="s">
        <v>152</v>
      </c>
      <c r="K321" s="3" t="s">
        <v>136</v>
      </c>
      <c r="L321" s="3" t="s">
        <v>35</v>
      </c>
      <c r="M321" s="3" t="s">
        <v>136</v>
      </c>
    </row>
    <row r="322" spans="1:13" x14ac:dyDescent="0.2">
      <c r="A322" s="3" t="s">
        <v>17</v>
      </c>
      <c r="B322" s="3" t="s">
        <v>167</v>
      </c>
      <c r="C322" s="3" t="s">
        <v>167</v>
      </c>
      <c r="D322" s="3" t="s">
        <v>168</v>
      </c>
      <c r="E322" s="3" t="s">
        <v>169</v>
      </c>
      <c r="F322" s="8" t="s">
        <v>2329</v>
      </c>
      <c r="G322" s="8" t="s">
        <v>2787</v>
      </c>
      <c r="H322" s="3" t="s">
        <v>170</v>
      </c>
      <c r="I322" s="4">
        <v>44231</v>
      </c>
      <c r="J322" s="3" t="s">
        <v>14</v>
      </c>
      <c r="K322" s="3" t="s">
        <v>171</v>
      </c>
      <c r="L322" s="3" t="s">
        <v>172</v>
      </c>
      <c r="M322" s="3" t="s">
        <v>171</v>
      </c>
    </row>
    <row r="323" spans="1:13" x14ac:dyDescent="0.2">
      <c r="A323" s="3" t="s">
        <v>17</v>
      </c>
      <c r="B323" s="3" t="s">
        <v>370</v>
      </c>
      <c r="C323" s="3" t="s">
        <v>370</v>
      </c>
      <c r="D323" s="3" t="s">
        <v>371</v>
      </c>
      <c r="E323" s="3" t="s">
        <v>372</v>
      </c>
      <c r="F323" s="8" t="s">
        <v>2330</v>
      </c>
      <c r="G323" s="8" t="s">
        <v>2788</v>
      </c>
      <c r="H323" s="3" t="s">
        <v>373</v>
      </c>
      <c r="I323" s="4">
        <v>44621</v>
      </c>
      <c r="J323" s="3" t="s">
        <v>14</v>
      </c>
      <c r="K323" s="3" t="s">
        <v>15</v>
      </c>
      <c r="L323" s="3" t="s">
        <v>16</v>
      </c>
      <c r="M323" s="3" t="s">
        <v>15</v>
      </c>
    </row>
    <row r="324" spans="1:13" x14ac:dyDescent="0.2">
      <c r="A324" s="3" t="s">
        <v>17</v>
      </c>
      <c r="B324" s="3" t="s">
        <v>388</v>
      </c>
      <c r="C324" s="3" t="s">
        <v>388</v>
      </c>
      <c r="D324" s="3" t="s">
        <v>389</v>
      </c>
      <c r="E324" s="3" t="s">
        <v>390</v>
      </c>
      <c r="F324" s="8" t="s">
        <v>2331</v>
      </c>
      <c r="G324" s="8" t="s">
        <v>2789</v>
      </c>
      <c r="H324" s="3" t="s">
        <v>391</v>
      </c>
      <c r="I324" s="4">
        <v>44629</v>
      </c>
      <c r="J324" s="3" t="s">
        <v>22</v>
      </c>
      <c r="K324" s="3" t="s">
        <v>28</v>
      </c>
      <c r="L324" s="3" t="s">
        <v>16</v>
      </c>
      <c r="M324" s="3" t="s">
        <v>28</v>
      </c>
    </row>
    <row r="325" spans="1:13" x14ac:dyDescent="0.2">
      <c r="A325" s="3" t="s">
        <v>17</v>
      </c>
      <c r="B325" s="3" t="s">
        <v>498</v>
      </c>
      <c r="C325" s="3" t="s">
        <v>498</v>
      </c>
      <c r="D325" s="3" t="s">
        <v>499</v>
      </c>
      <c r="E325" s="3" t="s">
        <v>500</v>
      </c>
      <c r="F325" s="8" t="s">
        <v>2332</v>
      </c>
      <c r="G325" s="8" t="s">
        <v>2790</v>
      </c>
      <c r="H325" s="3" t="s">
        <v>501</v>
      </c>
      <c r="I325" s="4">
        <v>43969</v>
      </c>
      <c r="J325" s="3" t="s">
        <v>14</v>
      </c>
      <c r="K325" s="3" t="s">
        <v>92</v>
      </c>
      <c r="L325" s="3" t="s">
        <v>64</v>
      </c>
      <c r="M325" s="3" t="s">
        <v>92</v>
      </c>
    </row>
    <row r="326" spans="1:13" x14ac:dyDescent="0.2">
      <c r="A326" s="3" t="s">
        <v>17</v>
      </c>
      <c r="B326" s="3" t="s">
        <v>540</v>
      </c>
      <c r="C326" s="3" t="s">
        <v>540</v>
      </c>
      <c r="D326" s="3" t="s">
        <v>541</v>
      </c>
      <c r="E326" s="3" t="s">
        <v>542</v>
      </c>
      <c r="F326" s="8" t="s">
        <v>2333</v>
      </c>
      <c r="G326" s="8" t="s">
        <v>2791</v>
      </c>
      <c r="H326" s="3" t="s">
        <v>543</v>
      </c>
      <c r="I326" s="4">
        <v>44713</v>
      </c>
      <c r="J326" s="3" t="s">
        <v>33</v>
      </c>
      <c r="K326" s="3" t="s">
        <v>544</v>
      </c>
      <c r="L326" s="3" t="s">
        <v>379</v>
      </c>
      <c r="M326" s="3" t="s">
        <v>544</v>
      </c>
    </row>
    <row r="327" spans="1:13" x14ac:dyDescent="0.2">
      <c r="A327" s="3" t="s">
        <v>17</v>
      </c>
      <c r="B327" s="3" t="s">
        <v>568</v>
      </c>
      <c r="C327" s="3" t="s">
        <v>568</v>
      </c>
      <c r="D327" s="3" t="s">
        <v>569</v>
      </c>
      <c r="E327" s="3" t="s">
        <v>570</v>
      </c>
      <c r="F327" s="8" t="s">
        <v>2334</v>
      </c>
      <c r="G327" s="8" t="s">
        <v>2792</v>
      </c>
      <c r="H327" s="3" t="s">
        <v>571</v>
      </c>
      <c r="I327" s="4">
        <v>43914</v>
      </c>
      <c r="J327" s="3" t="s">
        <v>91</v>
      </c>
      <c r="K327" s="3" t="s">
        <v>213</v>
      </c>
      <c r="L327" s="3" t="s">
        <v>47</v>
      </c>
      <c r="M327" s="3" t="s">
        <v>227</v>
      </c>
    </row>
    <row r="328" spans="1:13" x14ac:dyDescent="0.2">
      <c r="A328" s="3" t="s">
        <v>17</v>
      </c>
      <c r="B328" s="3" t="s">
        <v>622</v>
      </c>
      <c r="C328" s="3" t="s">
        <v>622</v>
      </c>
      <c r="D328" s="3" t="s">
        <v>623</v>
      </c>
      <c r="E328" s="3" t="s">
        <v>624</v>
      </c>
      <c r="F328" s="8" t="s">
        <v>2335</v>
      </c>
      <c r="G328" s="8" t="s">
        <v>2793</v>
      </c>
      <c r="H328" s="3" t="s">
        <v>625</v>
      </c>
      <c r="I328" s="4">
        <v>43972</v>
      </c>
      <c r="J328" s="3" t="s">
        <v>14</v>
      </c>
      <c r="K328" s="3" t="s">
        <v>519</v>
      </c>
      <c r="L328" s="3" t="s">
        <v>64</v>
      </c>
      <c r="M328" s="3" t="s">
        <v>519</v>
      </c>
    </row>
    <row r="329" spans="1:13" x14ac:dyDescent="0.2">
      <c r="A329" s="3" t="s">
        <v>17</v>
      </c>
      <c r="B329" s="3" t="s">
        <v>644</v>
      </c>
      <c r="C329" s="3" t="s">
        <v>644</v>
      </c>
      <c r="D329" s="3" t="s">
        <v>645</v>
      </c>
      <c r="E329" s="3" t="s">
        <v>646</v>
      </c>
      <c r="F329" s="8" t="s">
        <v>2336</v>
      </c>
      <c r="G329" s="8" t="s">
        <v>2794</v>
      </c>
      <c r="H329" s="3" t="s">
        <v>647</v>
      </c>
      <c r="I329" s="4">
        <v>44036</v>
      </c>
      <c r="J329" s="3" t="s">
        <v>22</v>
      </c>
      <c r="K329" s="3" t="s">
        <v>519</v>
      </c>
      <c r="L329" s="3" t="s">
        <v>64</v>
      </c>
      <c r="M329" s="3" t="s">
        <v>519</v>
      </c>
    </row>
    <row r="330" spans="1:13" x14ac:dyDescent="0.2">
      <c r="A330" s="3" t="s">
        <v>17</v>
      </c>
      <c r="B330" s="3" t="s">
        <v>665</v>
      </c>
      <c r="C330" s="3" t="s">
        <v>665</v>
      </c>
      <c r="D330" s="3" t="s">
        <v>666</v>
      </c>
      <c r="E330" s="3" t="s">
        <v>667</v>
      </c>
      <c r="F330" s="8" t="s">
        <v>2337</v>
      </c>
      <c r="G330" s="8" t="s">
        <v>2795</v>
      </c>
      <c r="H330" s="3" t="s">
        <v>668</v>
      </c>
      <c r="I330" s="4">
        <v>44571</v>
      </c>
      <c r="J330" s="3" t="s">
        <v>14</v>
      </c>
      <c r="K330" s="3" t="s">
        <v>669</v>
      </c>
      <c r="L330" s="3" t="s">
        <v>16</v>
      </c>
      <c r="M330" s="3" t="s">
        <v>669</v>
      </c>
    </row>
    <row r="331" spans="1:13" x14ac:dyDescent="0.2">
      <c r="A331" s="3" t="s">
        <v>17</v>
      </c>
      <c r="B331" s="3" t="s">
        <v>670</v>
      </c>
      <c r="C331" s="3" t="s">
        <v>670</v>
      </c>
      <c r="D331" s="3" t="s">
        <v>671</v>
      </c>
      <c r="E331" s="3" t="s">
        <v>672</v>
      </c>
      <c r="F331" s="8" t="s">
        <v>2338</v>
      </c>
      <c r="G331" s="8" t="s">
        <v>2796</v>
      </c>
      <c r="H331" s="3" t="s">
        <v>673</v>
      </c>
      <c r="I331" s="4">
        <v>44588</v>
      </c>
      <c r="J331" s="3" t="s">
        <v>674</v>
      </c>
      <c r="K331" s="3" t="s">
        <v>127</v>
      </c>
      <c r="L331" s="3" t="s">
        <v>16</v>
      </c>
      <c r="M331" s="3" t="s">
        <v>127</v>
      </c>
    </row>
    <row r="332" spans="1:13" x14ac:dyDescent="0.2">
      <c r="A332" s="3" t="s">
        <v>17</v>
      </c>
      <c r="B332" s="3" t="s">
        <v>675</v>
      </c>
      <c r="C332" s="3" t="s">
        <v>675</v>
      </c>
      <c r="D332" s="3" t="s">
        <v>676</v>
      </c>
      <c r="E332" s="3" t="s">
        <v>677</v>
      </c>
      <c r="F332" s="8" t="s">
        <v>2339</v>
      </c>
      <c r="G332" s="8" t="s">
        <v>2797</v>
      </c>
      <c r="H332" s="3" t="s">
        <v>678</v>
      </c>
      <c r="I332" s="4">
        <v>44599</v>
      </c>
      <c r="J332" s="3" t="s">
        <v>14</v>
      </c>
      <c r="K332" s="3" t="s">
        <v>40</v>
      </c>
      <c r="L332" s="3" t="s">
        <v>16</v>
      </c>
      <c r="M332" s="3" t="s">
        <v>40</v>
      </c>
    </row>
    <row r="333" spans="1:13" x14ac:dyDescent="0.2">
      <c r="A333" s="3" t="s">
        <v>17</v>
      </c>
      <c r="B333" s="3" t="s">
        <v>684</v>
      </c>
      <c r="C333" s="3" t="s">
        <v>684</v>
      </c>
      <c r="D333" s="3" t="s">
        <v>685</v>
      </c>
      <c r="E333" s="3" t="s">
        <v>686</v>
      </c>
      <c r="F333" s="8" t="s">
        <v>2340</v>
      </c>
      <c r="G333" s="8" t="s">
        <v>2798</v>
      </c>
      <c r="H333" s="3" t="s">
        <v>687</v>
      </c>
      <c r="I333" s="4">
        <v>44562</v>
      </c>
      <c r="J333" s="3" t="s">
        <v>22</v>
      </c>
      <c r="K333" s="3" t="s">
        <v>438</v>
      </c>
      <c r="L333" s="3" t="s">
        <v>555</v>
      </c>
      <c r="M333" s="3" t="s">
        <v>688</v>
      </c>
    </row>
    <row r="334" spans="1:13" x14ac:dyDescent="0.2">
      <c r="A334" s="3" t="s">
        <v>17</v>
      </c>
      <c r="B334" s="3" t="s">
        <v>697</v>
      </c>
      <c r="C334" s="3" t="s">
        <v>697</v>
      </c>
      <c r="D334" s="3" t="s">
        <v>698</v>
      </c>
      <c r="E334" s="3" t="s">
        <v>699</v>
      </c>
      <c r="F334" s="8" t="s">
        <v>2341</v>
      </c>
      <c r="G334" s="8" t="s">
        <v>2799</v>
      </c>
      <c r="H334" s="3" t="s">
        <v>700</v>
      </c>
      <c r="I334" s="4">
        <v>44560</v>
      </c>
      <c r="J334" s="3" t="s">
        <v>14</v>
      </c>
      <c r="K334" s="3" t="s">
        <v>15</v>
      </c>
      <c r="L334" s="3" t="s">
        <v>16</v>
      </c>
      <c r="M334" s="3" t="s">
        <v>15</v>
      </c>
    </row>
    <row r="335" spans="1:13" x14ac:dyDescent="0.2">
      <c r="A335" s="3" t="s">
        <v>17</v>
      </c>
      <c r="B335" s="3" t="s">
        <v>709</v>
      </c>
      <c r="C335" s="3" t="s">
        <v>709</v>
      </c>
      <c r="D335" s="3" t="s">
        <v>710</v>
      </c>
      <c r="E335" s="3" t="s">
        <v>711</v>
      </c>
      <c r="F335" s="8" t="s">
        <v>2342</v>
      </c>
      <c r="G335" s="8" t="s">
        <v>2800</v>
      </c>
      <c r="H335" s="3" t="s">
        <v>712</v>
      </c>
      <c r="I335" s="4">
        <v>44558</v>
      </c>
      <c r="J335" s="3" t="s">
        <v>713</v>
      </c>
      <c r="K335" s="3" t="s">
        <v>199</v>
      </c>
      <c r="L335" s="3" t="s">
        <v>35</v>
      </c>
      <c r="M335" s="3" t="s">
        <v>199</v>
      </c>
    </row>
    <row r="336" spans="1:13" x14ac:dyDescent="0.2">
      <c r="A336" s="3" t="s">
        <v>17</v>
      </c>
      <c r="B336" s="3" t="s">
        <v>718</v>
      </c>
      <c r="C336" s="3" t="s">
        <v>718</v>
      </c>
      <c r="D336" s="3" t="s">
        <v>719</v>
      </c>
      <c r="E336" s="3" t="s">
        <v>720</v>
      </c>
      <c r="F336" s="8" t="s">
        <v>2343</v>
      </c>
      <c r="G336" s="8" t="s">
        <v>2801</v>
      </c>
      <c r="H336" s="3" t="s">
        <v>721</v>
      </c>
      <c r="I336" s="4">
        <v>44322</v>
      </c>
      <c r="J336" s="3" t="s">
        <v>14</v>
      </c>
      <c r="K336" s="3" t="s">
        <v>69</v>
      </c>
      <c r="L336" s="3" t="s">
        <v>70</v>
      </c>
      <c r="M336" s="3" t="s">
        <v>69</v>
      </c>
    </row>
    <row r="337" spans="1:13" x14ac:dyDescent="0.2">
      <c r="A337" s="3" t="s">
        <v>17</v>
      </c>
      <c r="B337" s="3" t="s">
        <v>722</v>
      </c>
      <c r="C337" s="3" t="s">
        <v>722</v>
      </c>
      <c r="D337" s="3" t="s">
        <v>723</v>
      </c>
      <c r="E337" s="3" t="s">
        <v>724</v>
      </c>
      <c r="F337" s="8" t="s">
        <v>2344</v>
      </c>
      <c r="G337" s="8" t="s">
        <v>2802</v>
      </c>
      <c r="H337" s="3" t="s">
        <v>725</v>
      </c>
      <c r="I337" s="4">
        <v>44508</v>
      </c>
      <c r="J337" s="3" t="s">
        <v>674</v>
      </c>
      <c r="K337" s="3" t="s">
        <v>726</v>
      </c>
      <c r="L337" s="3" t="s">
        <v>166</v>
      </c>
      <c r="M337" s="3" t="s">
        <v>727</v>
      </c>
    </row>
    <row r="338" spans="1:13" x14ac:dyDescent="0.2">
      <c r="A338" s="3" t="s">
        <v>17</v>
      </c>
      <c r="B338" s="3" t="s">
        <v>733</v>
      </c>
      <c r="C338" s="3" t="s">
        <v>733</v>
      </c>
      <c r="D338" s="3" t="s">
        <v>734</v>
      </c>
      <c r="E338" s="3" t="s">
        <v>735</v>
      </c>
      <c r="F338" s="8" t="s">
        <v>2345</v>
      </c>
      <c r="G338" s="8" t="s">
        <v>2803</v>
      </c>
      <c r="H338" s="3" t="s">
        <v>736</v>
      </c>
      <c r="I338" s="4">
        <v>44575</v>
      </c>
      <c r="J338" s="3" t="s">
        <v>14</v>
      </c>
      <c r="K338" s="3" t="s">
        <v>208</v>
      </c>
      <c r="L338" s="3" t="s">
        <v>16</v>
      </c>
      <c r="M338" s="3" t="s">
        <v>208</v>
      </c>
    </row>
    <row r="339" spans="1:13" x14ac:dyDescent="0.2">
      <c r="A339" s="3" t="s">
        <v>17</v>
      </c>
      <c r="B339" s="3" t="s">
        <v>741</v>
      </c>
      <c r="C339" s="3" t="s">
        <v>741</v>
      </c>
      <c r="D339" s="3" t="s">
        <v>742</v>
      </c>
      <c r="E339" s="3" t="s">
        <v>743</v>
      </c>
      <c r="F339" s="8" t="s">
        <v>2346</v>
      </c>
      <c r="G339" s="8" t="s">
        <v>2804</v>
      </c>
      <c r="H339" s="3" t="s">
        <v>744</v>
      </c>
      <c r="I339" s="4">
        <v>44586</v>
      </c>
      <c r="J339" s="3" t="s">
        <v>14</v>
      </c>
      <c r="K339" s="3" t="s">
        <v>745</v>
      </c>
      <c r="L339" s="3" t="s">
        <v>16</v>
      </c>
      <c r="M339" s="3" t="s">
        <v>745</v>
      </c>
    </row>
    <row r="340" spans="1:13" x14ac:dyDescent="0.2">
      <c r="A340" s="3" t="s">
        <v>17</v>
      </c>
      <c r="B340" s="3" t="s">
        <v>746</v>
      </c>
      <c r="C340" s="3" t="s">
        <v>746</v>
      </c>
      <c r="D340" s="3" t="s">
        <v>747</v>
      </c>
      <c r="E340" s="3" t="s">
        <v>748</v>
      </c>
      <c r="F340" s="8" t="s">
        <v>2347</v>
      </c>
      <c r="G340" s="8" t="s">
        <v>2805</v>
      </c>
      <c r="H340" s="3" t="s">
        <v>749</v>
      </c>
      <c r="I340" s="4">
        <v>44585</v>
      </c>
      <c r="J340" s="3" t="s">
        <v>14</v>
      </c>
      <c r="K340" s="3" t="s">
        <v>208</v>
      </c>
      <c r="L340" s="3" t="s">
        <v>16</v>
      </c>
      <c r="M340" s="3" t="s">
        <v>208</v>
      </c>
    </row>
    <row r="341" spans="1:13" x14ac:dyDescent="0.2">
      <c r="A341" s="3" t="s">
        <v>17</v>
      </c>
      <c r="B341" s="3" t="s">
        <v>758</v>
      </c>
      <c r="C341" s="3" t="s">
        <v>758</v>
      </c>
      <c r="D341" s="3" t="s">
        <v>759</v>
      </c>
      <c r="E341" s="3" t="s">
        <v>760</v>
      </c>
      <c r="F341" s="8" t="s">
        <v>2348</v>
      </c>
      <c r="G341" s="8" t="s">
        <v>2806</v>
      </c>
      <c r="H341" s="3" t="s">
        <v>761</v>
      </c>
      <c r="I341" s="4">
        <v>44592</v>
      </c>
      <c r="J341" s="3" t="s">
        <v>14</v>
      </c>
      <c r="K341" s="3" t="s">
        <v>136</v>
      </c>
      <c r="L341" s="3" t="s">
        <v>35</v>
      </c>
      <c r="M341" s="3" t="s">
        <v>136</v>
      </c>
    </row>
    <row r="342" spans="1:13" x14ac:dyDescent="0.2">
      <c r="A342" s="3" t="s">
        <v>17</v>
      </c>
      <c r="B342" s="3" t="s">
        <v>774</v>
      </c>
      <c r="C342" s="3" t="s">
        <v>774</v>
      </c>
      <c r="D342" s="3" t="s">
        <v>775</v>
      </c>
      <c r="E342" s="3" t="s">
        <v>776</v>
      </c>
      <c r="F342" s="8" t="s">
        <v>2349</v>
      </c>
      <c r="G342" s="8" t="s">
        <v>2807</v>
      </c>
      <c r="H342" s="3" t="s">
        <v>777</v>
      </c>
      <c r="I342" s="4">
        <v>44561</v>
      </c>
      <c r="J342" s="3" t="s">
        <v>14</v>
      </c>
      <c r="K342" s="3" t="s">
        <v>141</v>
      </c>
      <c r="L342" s="3" t="s">
        <v>35</v>
      </c>
      <c r="M342" s="3" t="s">
        <v>141</v>
      </c>
    </row>
    <row r="343" spans="1:13" x14ac:dyDescent="0.2">
      <c r="A343" s="3" t="s">
        <v>17</v>
      </c>
      <c r="B343" s="3" t="s">
        <v>783</v>
      </c>
      <c r="C343" s="3" t="s">
        <v>783</v>
      </c>
      <c r="D343" s="3" t="s">
        <v>784</v>
      </c>
      <c r="E343" s="3" t="s">
        <v>785</v>
      </c>
      <c r="F343" s="8" t="s">
        <v>2350</v>
      </c>
      <c r="G343" s="8" t="s">
        <v>2808</v>
      </c>
      <c r="H343" s="3" t="s">
        <v>786</v>
      </c>
      <c r="I343" s="4">
        <v>44813</v>
      </c>
      <c r="J343" s="3" t="s">
        <v>14</v>
      </c>
      <c r="K343" s="3" t="s">
        <v>787</v>
      </c>
      <c r="L343" s="3" t="s">
        <v>555</v>
      </c>
      <c r="M343" s="3" t="s">
        <v>787</v>
      </c>
    </row>
    <row r="344" spans="1:13" x14ac:dyDescent="0.2">
      <c r="A344" s="3" t="s">
        <v>17</v>
      </c>
      <c r="B344" s="3" t="s">
        <v>794</v>
      </c>
      <c r="C344" s="3" t="s">
        <v>794</v>
      </c>
      <c r="D344" s="3" t="s">
        <v>795</v>
      </c>
      <c r="E344" s="3" t="s">
        <v>796</v>
      </c>
      <c r="F344" s="8" t="s">
        <v>2351</v>
      </c>
      <c r="G344" s="8" t="s">
        <v>2809</v>
      </c>
      <c r="H344" s="3" t="s">
        <v>797</v>
      </c>
      <c r="I344" s="4">
        <v>44837</v>
      </c>
      <c r="J344" s="3" t="s">
        <v>14</v>
      </c>
      <c r="K344" s="3" t="s">
        <v>656</v>
      </c>
      <c r="L344" s="3" t="s">
        <v>555</v>
      </c>
      <c r="M344" s="3" t="s">
        <v>656</v>
      </c>
    </row>
    <row r="345" spans="1:13" x14ac:dyDescent="0.2">
      <c r="A345" s="3" t="s">
        <v>17</v>
      </c>
      <c r="B345" s="3" t="s">
        <v>816</v>
      </c>
      <c r="C345" s="3" t="s">
        <v>816</v>
      </c>
      <c r="D345" s="3" t="s">
        <v>817</v>
      </c>
      <c r="E345" s="3" t="s">
        <v>818</v>
      </c>
      <c r="F345" s="8" t="s">
        <v>2352</v>
      </c>
      <c r="G345" s="8" t="s">
        <v>2810</v>
      </c>
      <c r="H345" s="3" t="s">
        <v>819</v>
      </c>
      <c r="I345" s="4">
        <v>44171</v>
      </c>
      <c r="J345" s="3" t="s">
        <v>14</v>
      </c>
      <c r="K345" s="3" t="s">
        <v>820</v>
      </c>
      <c r="L345" s="3" t="s">
        <v>64</v>
      </c>
      <c r="M345" s="3" t="s">
        <v>92</v>
      </c>
    </row>
    <row r="346" spans="1:13" x14ac:dyDescent="0.2">
      <c r="A346" s="3" t="s">
        <v>17</v>
      </c>
      <c r="B346" s="3" t="s">
        <v>825</v>
      </c>
      <c r="C346" s="3" t="s">
        <v>825</v>
      </c>
      <c r="D346" s="3" t="s">
        <v>826</v>
      </c>
      <c r="E346" s="3" t="s">
        <v>827</v>
      </c>
      <c r="F346" s="8" t="s">
        <v>2353</v>
      </c>
      <c r="G346" s="8" t="s">
        <v>2811</v>
      </c>
      <c r="H346" s="3" t="s">
        <v>828</v>
      </c>
      <c r="I346" s="4">
        <v>44467</v>
      </c>
      <c r="J346" s="3" t="s">
        <v>22</v>
      </c>
      <c r="K346" s="3" t="s">
        <v>56</v>
      </c>
      <c r="L346" s="3" t="s">
        <v>57</v>
      </c>
      <c r="M346" s="3" t="s">
        <v>56</v>
      </c>
    </row>
    <row r="347" spans="1:13" x14ac:dyDescent="0.2">
      <c r="A347" s="3" t="s">
        <v>17</v>
      </c>
      <c r="B347" s="3" t="s">
        <v>833</v>
      </c>
      <c r="C347" s="3" t="s">
        <v>833</v>
      </c>
      <c r="D347" s="3" t="s">
        <v>834</v>
      </c>
      <c r="E347" s="3" t="s">
        <v>835</v>
      </c>
      <c r="F347" s="8" t="s">
        <v>2354</v>
      </c>
      <c r="G347" s="8" t="s">
        <v>2812</v>
      </c>
      <c r="H347" s="3" t="s">
        <v>836</v>
      </c>
      <c r="I347" s="4">
        <v>44543</v>
      </c>
      <c r="J347" s="3" t="s">
        <v>22</v>
      </c>
      <c r="K347" s="3" t="s">
        <v>147</v>
      </c>
      <c r="L347" s="3" t="s">
        <v>35</v>
      </c>
      <c r="M347" s="3" t="s">
        <v>147</v>
      </c>
    </row>
    <row r="348" spans="1:13" x14ac:dyDescent="0.2">
      <c r="A348" s="3" t="s">
        <v>17</v>
      </c>
      <c r="B348" s="3" t="s">
        <v>837</v>
      </c>
      <c r="C348" s="3" t="s">
        <v>837</v>
      </c>
      <c r="D348" s="3" t="s">
        <v>838</v>
      </c>
      <c r="E348" s="3" t="s">
        <v>839</v>
      </c>
      <c r="F348" s="8" t="s">
        <v>2355</v>
      </c>
      <c r="G348" s="8" t="s">
        <v>2813</v>
      </c>
      <c r="H348" s="3" t="s">
        <v>840</v>
      </c>
      <c r="I348" s="4">
        <v>44577</v>
      </c>
      <c r="J348" s="3" t="s">
        <v>14</v>
      </c>
      <c r="K348" s="3" t="s">
        <v>15</v>
      </c>
      <c r="L348" s="3" t="s">
        <v>16</v>
      </c>
      <c r="M348" s="3" t="s">
        <v>15</v>
      </c>
    </row>
    <row r="349" spans="1:13" x14ac:dyDescent="0.2">
      <c r="A349" s="3" t="s">
        <v>17</v>
      </c>
      <c r="B349" s="3" t="s">
        <v>845</v>
      </c>
      <c r="C349" s="3" t="s">
        <v>845</v>
      </c>
      <c r="D349" s="3" t="s">
        <v>846</v>
      </c>
      <c r="E349" s="3" t="s">
        <v>847</v>
      </c>
      <c r="F349" s="8" t="s">
        <v>2356</v>
      </c>
      <c r="G349" s="8" t="s">
        <v>2814</v>
      </c>
      <c r="H349" s="3" t="s">
        <v>848</v>
      </c>
      <c r="I349" s="4">
        <v>44638</v>
      </c>
      <c r="J349" s="3" t="s">
        <v>33</v>
      </c>
      <c r="K349" s="3" t="s">
        <v>438</v>
      </c>
      <c r="L349" s="3" t="s">
        <v>379</v>
      </c>
      <c r="M349" s="3" t="s">
        <v>438</v>
      </c>
    </row>
    <row r="350" spans="1:13" x14ac:dyDescent="0.2">
      <c r="A350" s="3" t="s">
        <v>17</v>
      </c>
      <c r="B350" s="3" t="s">
        <v>849</v>
      </c>
      <c r="C350" s="3" t="s">
        <v>849</v>
      </c>
      <c r="D350" s="3" t="s">
        <v>850</v>
      </c>
      <c r="E350" s="3" t="s">
        <v>851</v>
      </c>
      <c r="F350" s="8" t="s">
        <v>2357</v>
      </c>
      <c r="G350" s="8" t="s">
        <v>2815</v>
      </c>
      <c r="H350" s="3" t="s">
        <v>852</v>
      </c>
      <c r="I350" s="4">
        <v>44713</v>
      </c>
      <c r="J350" s="3" t="s">
        <v>14</v>
      </c>
      <c r="K350" s="3" t="s">
        <v>15</v>
      </c>
      <c r="L350" s="3" t="s">
        <v>16</v>
      </c>
      <c r="M350" s="3" t="s">
        <v>15</v>
      </c>
    </row>
    <row r="351" spans="1:13" x14ac:dyDescent="0.2">
      <c r="A351" s="3" t="s">
        <v>17</v>
      </c>
      <c r="B351" s="3" t="s">
        <v>853</v>
      </c>
      <c r="C351" s="3" t="s">
        <v>853</v>
      </c>
      <c r="D351" s="3" t="s">
        <v>854</v>
      </c>
      <c r="E351" s="3" t="s">
        <v>855</v>
      </c>
      <c r="F351" s="8" t="s">
        <v>2358</v>
      </c>
      <c r="G351" s="8" t="s">
        <v>2816</v>
      </c>
      <c r="H351" s="3" t="s">
        <v>856</v>
      </c>
      <c r="I351" s="4">
        <v>44083</v>
      </c>
      <c r="J351" s="3" t="s">
        <v>14</v>
      </c>
      <c r="K351" s="3" t="s">
        <v>857</v>
      </c>
      <c r="L351" s="3" t="s">
        <v>172</v>
      </c>
      <c r="M351" s="3" t="s">
        <v>857</v>
      </c>
    </row>
    <row r="352" spans="1:13" x14ac:dyDescent="0.2">
      <c r="A352" s="3" t="s">
        <v>17</v>
      </c>
      <c r="B352" s="3" t="s">
        <v>877</v>
      </c>
      <c r="C352" s="3" t="s">
        <v>877</v>
      </c>
      <c r="D352" s="3" t="s">
        <v>878</v>
      </c>
      <c r="E352" s="3" t="s">
        <v>879</v>
      </c>
      <c r="F352" s="8" t="s">
        <v>2359</v>
      </c>
      <c r="G352" s="8" t="s">
        <v>2817</v>
      </c>
      <c r="H352" s="3" t="s">
        <v>880</v>
      </c>
      <c r="I352" s="4">
        <v>44889</v>
      </c>
      <c r="J352" s="3" t="s">
        <v>91</v>
      </c>
      <c r="K352" s="3" t="s">
        <v>656</v>
      </c>
      <c r="L352" s="3" t="s">
        <v>555</v>
      </c>
      <c r="M352" s="3" t="s">
        <v>656</v>
      </c>
    </row>
    <row r="353" spans="1:13" x14ac:dyDescent="0.2">
      <c r="A353" s="3" t="s">
        <v>17</v>
      </c>
      <c r="B353" s="3" t="s">
        <v>910</v>
      </c>
      <c r="C353" s="3" t="s">
        <v>910</v>
      </c>
      <c r="D353" s="3" t="s">
        <v>911</v>
      </c>
      <c r="E353" s="3" t="s">
        <v>912</v>
      </c>
      <c r="F353" s="8" t="s">
        <v>2360</v>
      </c>
      <c r="G353" s="8" t="s">
        <v>2818</v>
      </c>
      <c r="H353" s="3" t="s">
        <v>913</v>
      </c>
      <c r="I353" s="4">
        <v>44920</v>
      </c>
      <c r="J353" s="3" t="s">
        <v>914</v>
      </c>
      <c r="K353" s="3" t="s">
        <v>915</v>
      </c>
      <c r="L353" s="3" t="s">
        <v>803</v>
      </c>
      <c r="M353" s="3" t="s">
        <v>915</v>
      </c>
    </row>
    <row r="354" spans="1:13" x14ac:dyDescent="0.2">
      <c r="A354" s="3" t="s">
        <v>17</v>
      </c>
      <c r="B354" s="3" t="s">
        <v>921</v>
      </c>
      <c r="C354" s="3" t="s">
        <v>921</v>
      </c>
      <c r="D354" s="3" t="s">
        <v>922</v>
      </c>
      <c r="E354" s="3" t="s">
        <v>923</v>
      </c>
      <c r="F354" s="8" t="s">
        <v>2361</v>
      </c>
      <c r="G354" s="8" t="s">
        <v>2819</v>
      </c>
      <c r="H354" s="3" t="s">
        <v>924</v>
      </c>
      <c r="I354" s="4">
        <v>44292</v>
      </c>
      <c r="J354" s="3" t="s">
        <v>14</v>
      </c>
      <c r="K354" s="3" t="s">
        <v>69</v>
      </c>
      <c r="L354" s="3" t="s">
        <v>70</v>
      </c>
      <c r="M354" s="3" t="s">
        <v>69</v>
      </c>
    </row>
    <row r="355" spans="1:13" x14ac:dyDescent="0.2">
      <c r="A355" s="3" t="s">
        <v>17</v>
      </c>
      <c r="B355" s="3" t="s">
        <v>930</v>
      </c>
      <c r="C355" s="3" t="s">
        <v>930</v>
      </c>
      <c r="D355" s="3" t="s">
        <v>931</v>
      </c>
      <c r="E355" s="3" t="s">
        <v>932</v>
      </c>
      <c r="F355" s="8" t="s">
        <v>2362</v>
      </c>
      <c r="G355" s="8" t="s">
        <v>2820</v>
      </c>
      <c r="H355" s="3" t="s">
        <v>933</v>
      </c>
      <c r="I355" s="4">
        <v>44294</v>
      </c>
      <c r="J355" s="3" t="s">
        <v>14</v>
      </c>
      <c r="K355" s="3" t="s">
        <v>69</v>
      </c>
      <c r="L355" s="3" t="s">
        <v>70</v>
      </c>
      <c r="M355" s="3" t="s">
        <v>69</v>
      </c>
    </row>
    <row r="356" spans="1:13" x14ac:dyDescent="0.2">
      <c r="A356" s="3" t="s">
        <v>17</v>
      </c>
      <c r="B356" s="3" t="s">
        <v>934</v>
      </c>
      <c r="C356" s="6" t="s">
        <v>934</v>
      </c>
      <c r="D356" s="3" t="s">
        <v>935</v>
      </c>
      <c r="E356" s="3" t="s">
        <v>936</v>
      </c>
      <c r="F356" s="8" t="s">
        <v>2363</v>
      </c>
      <c r="G356" s="8" t="s">
        <v>2821</v>
      </c>
      <c r="H356" s="3" t="s">
        <v>937</v>
      </c>
      <c r="I356" s="4">
        <v>44273</v>
      </c>
      <c r="J356" s="3" t="s">
        <v>22</v>
      </c>
      <c r="K356" s="3" t="s">
        <v>938</v>
      </c>
      <c r="L356" s="3" t="s">
        <v>939</v>
      </c>
      <c r="M356" s="3" t="s">
        <v>938</v>
      </c>
    </row>
    <row r="357" spans="1:13" x14ac:dyDescent="0.2">
      <c r="A357" s="3" t="s">
        <v>17</v>
      </c>
      <c r="B357" s="3" t="s">
        <v>940</v>
      </c>
      <c r="C357" s="6" t="s">
        <v>940</v>
      </c>
      <c r="D357" s="3" t="s">
        <v>941</v>
      </c>
      <c r="E357" s="3" t="s">
        <v>942</v>
      </c>
      <c r="F357" s="8" t="s">
        <v>2364</v>
      </c>
      <c r="G357" s="8" t="s">
        <v>2822</v>
      </c>
      <c r="H357" s="3" t="s">
        <v>943</v>
      </c>
      <c r="I357" s="4">
        <v>44275</v>
      </c>
      <c r="J357" s="3" t="s">
        <v>944</v>
      </c>
      <c r="K357" s="3" t="s">
        <v>69</v>
      </c>
      <c r="L357" s="3" t="s">
        <v>70</v>
      </c>
      <c r="M357" s="3" t="s">
        <v>69</v>
      </c>
    </row>
    <row r="358" spans="1:13" x14ac:dyDescent="0.2">
      <c r="A358" s="3" t="s">
        <v>17</v>
      </c>
      <c r="B358" s="3" t="s">
        <v>945</v>
      </c>
      <c r="C358" s="6" t="s">
        <v>945</v>
      </c>
      <c r="D358" s="3" t="s">
        <v>946</v>
      </c>
      <c r="E358" s="3" t="s">
        <v>947</v>
      </c>
      <c r="F358" s="8" t="s">
        <v>2365</v>
      </c>
      <c r="G358" s="8" t="s">
        <v>2823</v>
      </c>
      <c r="H358" s="3" t="s">
        <v>948</v>
      </c>
      <c r="I358" s="4">
        <v>44286</v>
      </c>
      <c r="J358" s="3" t="s">
        <v>75</v>
      </c>
      <c r="K358" s="3" t="s">
        <v>80</v>
      </c>
      <c r="L358" s="3" t="s">
        <v>81</v>
      </c>
      <c r="M358" s="3" t="s">
        <v>80</v>
      </c>
    </row>
    <row r="359" spans="1:13" x14ac:dyDescent="0.2">
      <c r="A359" s="3" t="s">
        <v>17</v>
      </c>
      <c r="B359" s="3" t="s">
        <v>949</v>
      </c>
      <c r="C359" s="6" t="s">
        <v>949</v>
      </c>
      <c r="D359" s="3" t="s">
        <v>950</v>
      </c>
      <c r="E359" s="3" t="s">
        <v>951</v>
      </c>
      <c r="F359" s="8" t="s">
        <v>2366</v>
      </c>
      <c r="G359" s="8" t="s">
        <v>2824</v>
      </c>
      <c r="H359" s="3" t="s">
        <v>952</v>
      </c>
      <c r="I359" s="4">
        <v>44297</v>
      </c>
      <c r="J359" s="3" t="s">
        <v>14</v>
      </c>
      <c r="K359" s="3" t="s">
        <v>69</v>
      </c>
      <c r="L359" s="3" t="s">
        <v>70</v>
      </c>
      <c r="M359" s="3" t="s">
        <v>69</v>
      </c>
    </row>
    <row r="360" spans="1:13" x14ac:dyDescent="0.2">
      <c r="A360" s="3" t="s">
        <v>17</v>
      </c>
      <c r="B360" s="3" t="s">
        <v>953</v>
      </c>
      <c r="C360" s="6" t="s">
        <v>953</v>
      </c>
      <c r="D360" s="3" t="s">
        <v>954</v>
      </c>
      <c r="E360" s="3" t="s">
        <v>955</v>
      </c>
      <c r="F360" s="8" t="s">
        <v>2367</v>
      </c>
      <c r="G360" s="8" t="s">
        <v>2825</v>
      </c>
      <c r="H360" s="3" t="s">
        <v>956</v>
      </c>
      <c r="I360" s="4">
        <v>44303</v>
      </c>
      <c r="J360" s="3" t="s">
        <v>14</v>
      </c>
      <c r="K360" s="3" t="s">
        <v>189</v>
      </c>
      <c r="L360" s="3" t="s">
        <v>190</v>
      </c>
      <c r="M360" s="3" t="s">
        <v>189</v>
      </c>
    </row>
    <row r="361" spans="1:13" x14ac:dyDescent="0.2">
      <c r="A361" s="3" t="s">
        <v>17</v>
      </c>
      <c r="B361" s="3" t="s">
        <v>957</v>
      </c>
      <c r="C361" s="6" t="s">
        <v>957</v>
      </c>
      <c r="D361" s="3" t="s">
        <v>958</v>
      </c>
      <c r="E361" s="3" t="s">
        <v>959</v>
      </c>
      <c r="F361" s="8" t="s">
        <v>2368</v>
      </c>
      <c r="G361" s="8" t="s">
        <v>2826</v>
      </c>
      <c r="H361" s="3" t="s">
        <v>960</v>
      </c>
      <c r="I361" s="4">
        <v>44313</v>
      </c>
      <c r="J361" s="3" t="s">
        <v>86</v>
      </c>
      <c r="K361" s="3" t="s">
        <v>69</v>
      </c>
      <c r="L361" s="3" t="s">
        <v>70</v>
      </c>
      <c r="M361" s="3" t="s">
        <v>69</v>
      </c>
    </row>
    <row r="362" spans="1:13" x14ac:dyDescent="0.2">
      <c r="A362" s="3" t="s">
        <v>17</v>
      </c>
      <c r="B362" s="3" t="s">
        <v>961</v>
      </c>
      <c r="C362" s="6" t="s">
        <v>961</v>
      </c>
      <c r="D362" s="3" t="s">
        <v>962</v>
      </c>
      <c r="E362" s="3" t="s">
        <v>963</v>
      </c>
      <c r="F362" s="8" t="s">
        <v>2369</v>
      </c>
      <c r="G362" s="8" t="s">
        <v>2827</v>
      </c>
      <c r="H362" s="3" t="s">
        <v>964</v>
      </c>
      <c r="I362" s="4">
        <v>44342</v>
      </c>
      <c r="J362" s="3" t="s">
        <v>22</v>
      </c>
      <c r="K362" s="3" t="s">
        <v>136</v>
      </c>
      <c r="L362" s="3" t="s">
        <v>35</v>
      </c>
      <c r="M362" s="3" t="s">
        <v>136</v>
      </c>
    </row>
    <row r="363" spans="1:13" x14ac:dyDescent="0.2">
      <c r="A363" s="3" t="s">
        <v>17</v>
      </c>
      <c r="B363" s="3" t="s">
        <v>970</v>
      </c>
      <c r="C363" s="6" t="s">
        <v>970</v>
      </c>
      <c r="D363" s="3" t="s">
        <v>971</v>
      </c>
      <c r="E363" s="3" t="s">
        <v>972</v>
      </c>
      <c r="F363" s="8" t="s">
        <v>2370</v>
      </c>
      <c r="G363" s="8" t="s">
        <v>2828</v>
      </c>
      <c r="H363" s="3" t="s">
        <v>973</v>
      </c>
      <c r="I363" s="4">
        <v>44469</v>
      </c>
      <c r="J363" s="3" t="s">
        <v>14</v>
      </c>
      <c r="K363" s="3" t="s">
        <v>136</v>
      </c>
      <c r="L363" s="3" t="s">
        <v>35</v>
      </c>
      <c r="M363" s="3" t="s">
        <v>136</v>
      </c>
    </row>
    <row r="364" spans="1:13" x14ac:dyDescent="0.2">
      <c r="A364" s="3" t="s">
        <v>17</v>
      </c>
      <c r="B364" s="3" t="s">
        <v>974</v>
      </c>
      <c r="C364" s="6" t="s">
        <v>974</v>
      </c>
      <c r="D364" s="3" t="s">
        <v>975</v>
      </c>
      <c r="E364" s="3" t="s">
        <v>976</v>
      </c>
      <c r="F364" s="8" t="s">
        <v>2371</v>
      </c>
      <c r="G364" s="8" t="s">
        <v>2829</v>
      </c>
      <c r="H364" s="3" t="s">
        <v>977</v>
      </c>
      <c r="I364" s="4">
        <v>43978</v>
      </c>
      <c r="J364" s="3" t="s">
        <v>22</v>
      </c>
      <c r="K364" s="3" t="s">
        <v>218</v>
      </c>
      <c r="L364" s="3" t="s">
        <v>172</v>
      </c>
      <c r="M364" s="3" t="s">
        <v>218</v>
      </c>
    </row>
    <row r="365" spans="1:13" x14ac:dyDescent="0.2">
      <c r="A365" s="3" t="s">
        <v>17</v>
      </c>
      <c r="B365" s="3" t="s">
        <v>978</v>
      </c>
      <c r="C365" s="6" t="s">
        <v>978</v>
      </c>
      <c r="D365" s="3" t="s">
        <v>979</v>
      </c>
      <c r="E365" s="3" t="s">
        <v>980</v>
      </c>
      <c r="F365" s="8" t="s">
        <v>2372</v>
      </c>
      <c r="G365" s="8" t="s">
        <v>2830</v>
      </c>
      <c r="H365" s="3" t="s">
        <v>981</v>
      </c>
      <c r="I365" s="4">
        <v>44061</v>
      </c>
      <c r="J365" s="3" t="s">
        <v>86</v>
      </c>
      <c r="K365" s="3" t="s">
        <v>982</v>
      </c>
      <c r="L365" s="3" t="s">
        <v>64</v>
      </c>
      <c r="M365" s="3" t="s">
        <v>92</v>
      </c>
    </row>
    <row r="366" spans="1:13" x14ac:dyDescent="0.2">
      <c r="A366" s="3" t="s">
        <v>17</v>
      </c>
      <c r="B366" s="3" t="s">
        <v>983</v>
      </c>
      <c r="C366" s="6" t="s">
        <v>983</v>
      </c>
      <c r="D366" s="3" t="s">
        <v>984</v>
      </c>
      <c r="E366" s="3" t="s">
        <v>985</v>
      </c>
      <c r="F366" s="8" t="s">
        <v>2373</v>
      </c>
      <c r="G366" s="8" t="s">
        <v>2831</v>
      </c>
      <c r="H366" s="3" t="s">
        <v>986</v>
      </c>
      <c r="I366" s="4">
        <v>44066</v>
      </c>
      <c r="J366" s="3" t="s">
        <v>14</v>
      </c>
      <c r="K366" s="3" t="s">
        <v>987</v>
      </c>
      <c r="L366" s="3" t="s">
        <v>64</v>
      </c>
      <c r="M366" s="3" t="s">
        <v>92</v>
      </c>
    </row>
    <row r="367" spans="1:13" x14ac:dyDescent="0.2">
      <c r="A367" s="3" t="s">
        <v>17</v>
      </c>
      <c r="B367" s="3" t="s">
        <v>993</v>
      </c>
      <c r="C367" s="6" t="s">
        <v>993</v>
      </c>
      <c r="D367" s="3" t="s">
        <v>994</v>
      </c>
      <c r="E367" s="3" t="s">
        <v>995</v>
      </c>
      <c r="F367" s="8" t="s">
        <v>2374</v>
      </c>
      <c r="G367" s="8" t="s">
        <v>2832</v>
      </c>
      <c r="H367" s="3" t="s">
        <v>996</v>
      </c>
      <c r="I367" s="4">
        <v>44143</v>
      </c>
      <c r="J367" s="3" t="s">
        <v>22</v>
      </c>
      <c r="K367" s="3" t="s">
        <v>80</v>
      </c>
      <c r="L367" s="3" t="s">
        <v>81</v>
      </c>
      <c r="M367" s="3" t="s">
        <v>80</v>
      </c>
    </row>
    <row r="368" spans="1:13" x14ac:dyDescent="0.2">
      <c r="A368" s="3" t="s">
        <v>17</v>
      </c>
      <c r="B368" s="3" t="s">
        <v>1001</v>
      </c>
      <c r="C368" s="6" t="s">
        <v>1001</v>
      </c>
      <c r="D368" s="3" t="s">
        <v>1002</v>
      </c>
      <c r="E368" s="3" t="s">
        <v>1003</v>
      </c>
      <c r="F368" s="8" t="s">
        <v>2375</v>
      </c>
      <c r="G368" s="8" t="s">
        <v>2833</v>
      </c>
      <c r="H368" s="3" t="s">
        <v>1004</v>
      </c>
      <c r="I368" s="4">
        <v>44134</v>
      </c>
      <c r="J368" s="3" t="s">
        <v>14</v>
      </c>
      <c r="K368" s="3" t="s">
        <v>1005</v>
      </c>
      <c r="L368" s="3" t="s">
        <v>64</v>
      </c>
      <c r="M368" s="3" t="s">
        <v>1005</v>
      </c>
    </row>
    <row r="369" spans="1:13" x14ac:dyDescent="0.2">
      <c r="A369" s="3" t="s">
        <v>17</v>
      </c>
      <c r="B369" s="3" t="s">
        <v>1006</v>
      </c>
      <c r="C369" s="6" t="s">
        <v>1006</v>
      </c>
      <c r="D369" s="3" t="s">
        <v>1007</v>
      </c>
      <c r="E369" s="3" t="s">
        <v>1008</v>
      </c>
      <c r="F369" s="8" t="s">
        <v>2376</v>
      </c>
      <c r="G369" s="8" t="s">
        <v>2834</v>
      </c>
      <c r="H369" s="3" t="s">
        <v>1009</v>
      </c>
      <c r="I369" s="4">
        <v>44163</v>
      </c>
      <c r="J369" s="3" t="s">
        <v>14</v>
      </c>
      <c r="K369" s="3" t="s">
        <v>63</v>
      </c>
      <c r="L369" s="3" t="s">
        <v>64</v>
      </c>
      <c r="M369" s="3" t="s">
        <v>63</v>
      </c>
    </row>
    <row r="370" spans="1:13" x14ac:dyDescent="0.2">
      <c r="A370" s="3" t="s">
        <v>17</v>
      </c>
      <c r="B370" s="3" t="s">
        <v>1010</v>
      </c>
      <c r="C370" s="6" t="s">
        <v>1010</v>
      </c>
      <c r="D370" s="3" t="s">
        <v>1011</v>
      </c>
      <c r="E370" s="3" t="s">
        <v>1012</v>
      </c>
      <c r="F370" s="8" t="s">
        <v>2377</v>
      </c>
      <c r="G370" s="8" t="s">
        <v>2835</v>
      </c>
      <c r="H370" s="3" t="s">
        <v>1013</v>
      </c>
      <c r="I370" s="4">
        <v>44161</v>
      </c>
      <c r="J370" s="3" t="s">
        <v>14</v>
      </c>
      <c r="K370" s="3" t="s">
        <v>80</v>
      </c>
      <c r="L370" s="3" t="s">
        <v>81</v>
      </c>
      <c r="M370" s="3" t="s">
        <v>80</v>
      </c>
    </row>
    <row r="371" spans="1:13" x14ac:dyDescent="0.2">
      <c r="A371" s="3" t="s">
        <v>17</v>
      </c>
      <c r="B371" s="3" t="s">
        <v>1014</v>
      </c>
      <c r="C371" s="6" t="s">
        <v>1014</v>
      </c>
      <c r="D371" s="3" t="s">
        <v>1015</v>
      </c>
      <c r="E371" s="3" t="s">
        <v>1016</v>
      </c>
      <c r="F371" s="8" t="s">
        <v>2378</v>
      </c>
      <c r="G371" s="8" t="s">
        <v>2836</v>
      </c>
      <c r="H371" s="3" t="s">
        <v>1017</v>
      </c>
      <c r="I371" s="4">
        <v>44161</v>
      </c>
      <c r="J371" s="3" t="s">
        <v>91</v>
      </c>
      <c r="K371" s="3" t="s">
        <v>80</v>
      </c>
      <c r="L371" s="3" t="s">
        <v>81</v>
      </c>
      <c r="M371" s="3" t="s">
        <v>80</v>
      </c>
    </row>
    <row r="372" spans="1:13" x14ac:dyDescent="0.2">
      <c r="A372" s="3" t="s">
        <v>17</v>
      </c>
      <c r="B372" s="3" t="s">
        <v>1018</v>
      </c>
      <c r="C372" s="6" t="s">
        <v>1018</v>
      </c>
      <c r="D372" s="3" t="s">
        <v>1019</v>
      </c>
      <c r="E372" s="3" t="s">
        <v>1020</v>
      </c>
      <c r="F372" s="8" t="s">
        <v>2379</v>
      </c>
      <c r="G372" s="8" t="s">
        <v>2837</v>
      </c>
      <c r="H372" s="3" t="s">
        <v>1021</v>
      </c>
      <c r="I372" s="4">
        <v>44157</v>
      </c>
      <c r="J372" s="3" t="s">
        <v>14</v>
      </c>
      <c r="K372" s="3" t="s">
        <v>1022</v>
      </c>
      <c r="L372" s="3" t="s">
        <v>172</v>
      </c>
      <c r="M372" s="3" t="s">
        <v>643</v>
      </c>
    </row>
    <row r="373" spans="1:13" x14ac:dyDescent="0.2">
      <c r="A373" s="3" t="s">
        <v>17</v>
      </c>
      <c r="B373" s="3" t="s">
        <v>1027</v>
      </c>
      <c r="C373" s="6" t="s">
        <v>1027</v>
      </c>
      <c r="D373" s="3" t="s">
        <v>1028</v>
      </c>
      <c r="E373" s="3" t="s">
        <v>1029</v>
      </c>
      <c r="F373" s="8" t="s">
        <v>2380</v>
      </c>
      <c r="G373" s="8" t="s">
        <v>2838</v>
      </c>
      <c r="H373" s="3" t="s">
        <v>1030</v>
      </c>
      <c r="I373" s="4">
        <v>44164</v>
      </c>
      <c r="J373" s="3" t="s">
        <v>91</v>
      </c>
      <c r="K373" s="3" t="s">
        <v>80</v>
      </c>
      <c r="L373" s="3" t="s">
        <v>81</v>
      </c>
      <c r="M373" s="3" t="s">
        <v>80</v>
      </c>
    </row>
    <row r="374" spans="1:13" x14ac:dyDescent="0.2">
      <c r="A374" s="3" t="s">
        <v>17</v>
      </c>
      <c r="B374" s="3" t="s">
        <v>1031</v>
      </c>
      <c r="C374" s="6" t="s">
        <v>1031</v>
      </c>
      <c r="D374" s="3" t="s">
        <v>1032</v>
      </c>
      <c r="E374" s="3" t="s">
        <v>1033</v>
      </c>
      <c r="F374" s="8" t="s">
        <v>2381</v>
      </c>
      <c r="G374" s="8" t="s">
        <v>2839</v>
      </c>
      <c r="H374" s="3" t="s">
        <v>1034</v>
      </c>
      <c r="I374" s="4">
        <v>44164</v>
      </c>
      <c r="J374" s="3" t="s">
        <v>14</v>
      </c>
      <c r="K374" s="3" t="s">
        <v>80</v>
      </c>
      <c r="L374" s="3" t="s">
        <v>81</v>
      </c>
      <c r="M374" s="3" t="s">
        <v>80</v>
      </c>
    </row>
    <row r="375" spans="1:13" x14ac:dyDescent="0.2">
      <c r="A375" s="3" t="s">
        <v>17</v>
      </c>
      <c r="B375" s="3" t="s">
        <v>1043</v>
      </c>
      <c r="C375" s="6" t="s">
        <v>1043</v>
      </c>
      <c r="D375" s="3" t="s">
        <v>1044</v>
      </c>
      <c r="E375" s="3" t="s">
        <v>1045</v>
      </c>
      <c r="F375" s="8" t="s">
        <v>2382</v>
      </c>
      <c r="G375" s="8" t="s">
        <v>2840</v>
      </c>
      <c r="H375" s="3" t="s">
        <v>1046</v>
      </c>
      <c r="I375" s="4">
        <v>44175</v>
      </c>
      <c r="J375" s="3" t="s">
        <v>14</v>
      </c>
      <c r="K375" s="3" t="s">
        <v>80</v>
      </c>
      <c r="L375" s="3" t="s">
        <v>81</v>
      </c>
      <c r="M375" s="3" t="s">
        <v>80</v>
      </c>
    </row>
    <row r="376" spans="1:13" x14ac:dyDescent="0.2">
      <c r="A376" s="3" t="s">
        <v>17</v>
      </c>
      <c r="B376" s="3" t="s">
        <v>1059</v>
      </c>
      <c r="C376" s="6" t="s">
        <v>1059</v>
      </c>
      <c r="D376" s="3" t="s">
        <v>1060</v>
      </c>
      <c r="E376" s="3" t="s">
        <v>1061</v>
      </c>
      <c r="F376" s="8" t="s">
        <v>2383</v>
      </c>
      <c r="G376" s="8" t="s">
        <v>2841</v>
      </c>
      <c r="H376" s="3" t="s">
        <v>1062</v>
      </c>
      <c r="I376" s="4">
        <v>44210</v>
      </c>
      <c r="J376" s="3" t="s">
        <v>22</v>
      </c>
      <c r="K376" s="3" t="s">
        <v>80</v>
      </c>
      <c r="L376" s="3" t="s">
        <v>81</v>
      </c>
      <c r="M376" s="3" t="s">
        <v>80</v>
      </c>
    </row>
    <row r="377" spans="1:13" x14ac:dyDescent="0.2">
      <c r="A377" s="3" t="s">
        <v>17</v>
      </c>
      <c r="B377" s="3" t="s">
        <v>1083</v>
      </c>
      <c r="C377" s="6" t="s">
        <v>1083</v>
      </c>
      <c r="D377" s="3" t="s">
        <v>1084</v>
      </c>
      <c r="E377" s="3" t="s">
        <v>1085</v>
      </c>
      <c r="F377" s="8" t="s">
        <v>2384</v>
      </c>
      <c r="G377" s="8" t="s">
        <v>2842</v>
      </c>
      <c r="H377" s="3" t="s">
        <v>1086</v>
      </c>
      <c r="I377" s="4">
        <v>44510</v>
      </c>
      <c r="J377" s="3" t="s">
        <v>91</v>
      </c>
      <c r="K377" s="3" t="s">
        <v>34</v>
      </c>
      <c r="L377" s="3" t="s">
        <v>35</v>
      </c>
      <c r="M377" s="3" t="s">
        <v>34</v>
      </c>
    </row>
    <row r="378" spans="1:13" x14ac:dyDescent="0.2">
      <c r="A378" s="3" t="s">
        <v>17</v>
      </c>
      <c r="B378" s="3" t="s">
        <v>1087</v>
      </c>
      <c r="C378" s="6" t="s">
        <v>1087</v>
      </c>
      <c r="D378" s="3" t="s">
        <v>1088</v>
      </c>
      <c r="E378" s="3" t="s">
        <v>1089</v>
      </c>
      <c r="F378" s="8" t="s">
        <v>2385</v>
      </c>
      <c r="G378" s="8" t="s">
        <v>2843</v>
      </c>
      <c r="H378" s="3" t="s">
        <v>1090</v>
      </c>
      <c r="I378" s="4">
        <v>44510</v>
      </c>
      <c r="J378" s="3" t="s">
        <v>14</v>
      </c>
      <c r="K378" s="3" t="s">
        <v>1091</v>
      </c>
      <c r="L378" s="3" t="s">
        <v>35</v>
      </c>
      <c r="M378" s="3" t="s">
        <v>1091</v>
      </c>
    </row>
    <row r="379" spans="1:13" x14ac:dyDescent="0.2">
      <c r="A379" s="3" t="s">
        <v>17</v>
      </c>
      <c r="B379" s="3" t="s">
        <v>1092</v>
      </c>
      <c r="C379" s="6" t="s">
        <v>1092</v>
      </c>
      <c r="D379" s="3" t="s">
        <v>1093</v>
      </c>
      <c r="E379" s="3" t="s">
        <v>1094</v>
      </c>
      <c r="F379" s="8" t="s">
        <v>2386</v>
      </c>
      <c r="G379" s="8" t="s">
        <v>2844</v>
      </c>
      <c r="H379" s="3" t="s">
        <v>1095</v>
      </c>
      <c r="I379" s="4">
        <v>44511</v>
      </c>
      <c r="J379" s="3" t="s">
        <v>732</v>
      </c>
      <c r="K379" s="3" t="s">
        <v>141</v>
      </c>
      <c r="L379" s="3" t="s">
        <v>35</v>
      </c>
      <c r="M379" s="3" t="s">
        <v>141</v>
      </c>
    </row>
    <row r="380" spans="1:13" x14ac:dyDescent="0.2">
      <c r="A380" s="3" t="s">
        <v>17</v>
      </c>
      <c r="B380" s="3" t="s">
        <v>1096</v>
      </c>
      <c r="C380" s="6" t="s">
        <v>1096</v>
      </c>
      <c r="D380" s="3" t="s">
        <v>1097</v>
      </c>
      <c r="E380" s="3" t="s">
        <v>1098</v>
      </c>
      <c r="F380" s="8" t="s">
        <v>2387</v>
      </c>
      <c r="G380" s="8" t="s">
        <v>2845</v>
      </c>
      <c r="H380" s="3" t="s">
        <v>1099</v>
      </c>
      <c r="I380" s="4">
        <v>44511</v>
      </c>
      <c r="J380" s="3" t="s">
        <v>14</v>
      </c>
      <c r="K380" s="3" t="s">
        <v>199</v>
      </c>
      <c r="L380" s="3" t="s">
        <v>35</v>
      </c>
      <c r="M380" s="3" t="s">
        <v>199</v>
      </c>
    </row>
    <row r="381" spans="1:13" x14ac:dyDescent="0.2">
      <c r="A381" s="3" t="s">
        <v>17</v>
      </c>
      <c r="B381" s="3" t="s">
        <v>1100</v>
      </c>
      <c r="C381" s="6" t="s">
        <v>1100</v>
      </c>
      <c r="D381" s="3" t="s">
        <v>1101</v>
      </c>
      <c r="E381" s="3" t="s">
        <v>1102</v>
      </c>
      <c r="F381" s="8" t="s">
        <v>2388</v>
      </c>
      <c r="G381" s="8" t="s">
        <v>2846</v>
      </c>
      <c r="H381" s="3" t="s">
        <v>1103</v>
      </c>
      <c r="I381" s="4">
        <v>44537</v>
      </c>
      <c r="J381" s="3" t="s">
        <v>14</v>
      </c>
      <c r="K381" s="3" t="s">
        <v>141</v>
      </c>
      <c r="L381" s="3" t="s">
        <v>35</v>
      </c>
      <c r="M381" s="3" t="s">
        <v>141</v>
      </c>
    </row>
    <row r="382" spans="1:13" x14ac:dyDescent="0.2">
      <c r="A382" s="3" t="s">
        <v>17</v>
      </c>
      <c r="B382" s="3" t="s">
        <v>1104</v>
      </c>
      <c r="C382" s="6" t="s">
        <v>1104</v>
      </c>
      <c r="D382" s="3" t="s">
        <v>1105</v>
      </c>
      <c r="E382" s="3" t="s">
        <v>1106</v>
      </c>
      <c r="F382" s="8" t="s">
        <v>2389</v>
      </c>
      <c r="G382" s="8" t="s">
        <v>2847</v>
      </c>
      <c r="H382" s="3" t="s">
        <v>1107</v>
      </c>
      <c r="I382" s="4">
        <v>44539</v>
      </c>
      <c r="J382" s="3" t="s">
        <v>22</v>
      </c>
      <c r="K382" s="3" t="s">
        <v>199</v>
      </c>
      <c r="L382" s="3" t="s">
        <v>35</v>
      </c>
      <c r="M382" s="3" t="s">
        <v>199</v>
      </c>
    </row>
    <row r="383" spans="1:13" x14ac:dyDescent="0.2">
      <c r="A383" s="3" t="s">
        <v>17</v>
      </c>
      <c r="B383" s="3" t="s">
        <v>1112</v>
      </c>
      <c r="C383" s="6" t="s">
        <v>1112</v>
      </c>
      <c r="D383" s="3" t="s">
        <v>1113</v>
      </c>
      <c r="E383" s="3" t="s">
        <v>1114</v>
      </c>
      <c r="F383" s="8" t="s">
        <v>2390</v>
      </c>
      <c r="G383" s="8" t="s">
        <v>2848</v>
      </c>
      <c r="H383" s="3" t="s">
        <v>1115</v>
      </c>
      <c r="I383" s="4">
        <v>44557</v>
      </c>
      <c r="J383" s="3" t="s">
        <v>14</v>
      </c>
      <c r="K383" s="3" t="s">
        <v>1091</v>
      </c>
      <c r="L383" s="3" t="s">
        <v>35</v>
      </c>
      <c r="M383" s="3" t="s">
        <v>1091</v>
      </c>
    </row>
    <row r="384" spans="1:13" x14ac:dyDescent="0.2">
      <c r="A384" s="3" t="s">
        <v>17</v>
      </c>
      <c r="B384" s="3" t="s">
        <v>1116</v>
      </c>
      <c r="C384" s="6" t="s">
        <v>1116</v>
      </c>
      <c r="D384" s="3" t="s">
        <v>1117</v>
      </c>
      <c r="E384" s="3" t="s">
        <v>1118</v>
      </c>
      <c r="F384" s="8" t="s">
        <v>2391</v>
      </c>
      <c r="G384" s="8" t="s">
        <v>2849</v>
      </c>
      <c r="H384" s="3" t="s">
        <v>1119</v>
      </c>
      <c r="I384" s="4">
        <v>44557</v>
      </c>
      <c r="J384" s="3" t="s">
        <v>14</v>
      </c>
      <c r="K384" s="3" t="s">
        <v>199</v>
      </c>
      <c r="L384" s="3" t="s">
        <v>35</v>
      </c>
      <c r="M384" s="3" t="s">
        <v>199</v>
      </c>
    </row>
    <row r="385" spans="1:13" x14ac:dyDescent="0.2">
      <c r="A385" s="3" t="s">
        <v>17</v>
      </c>
      <c r="B385" s="3" t="s">
        <v>1120</v>
      </c>
      <c r="C385" s="6" t="s">
        <v>1120</v>
      </c>
      <c r="D385" s="3" t="s">
        <v>1121</v>
      </c>
      <c r="E385" s="3" t="s">
        <v>1122</v>
      </c>
      <c r="F385" s="8" t="s">
        <v>2392</v>
      </c>
      <c r="G385" s="8" t="s">
        <v>2850</v>
      </c>
      <c r="H385" s="3" t="s">
        <v>1123</v>
      </c>
      <c r="I385" s="4">
        <v>44574</v>
      </c>
      <c r="J385" s="3" t="s">
        <v>91</v>
      </c>
      <c r="K385" s="3" t="s">
        <v>28</v>
      </c>
      <c r="L385" s="3" t="s">
        <v>16</v>
      </c>
      <c r="M385" s="3" t="s">
        <v>28</v>
      </c>
    </row>
    <row r="386" spans="1:13" x14ac:dyDescent="0.2">
      <c r="A386" s="3" t="s">
        <v>17</v>
      </c>
      <c r="B386" s="3" t="s">
        <v>1124</v>
      </c>
      <c r="C386" s="6" t="s">
        <v>1124</v>
      </c>
      <c r="D386" s="3" t="s">
        <v>1125</v>
      </c>
      <c r="E386" s="3" t="s">
        <v>1126</v>
      </c>
      <c r="F386" s="8" t="s">
        <v>2393</v>
      </c>
      <c r="G386" s="8" t="s">
        <v>2851</v>
      </c>
      <c r="H386" s="3" t="s">
        <v>1127</v>
      </c>
      <c r="I386" s="4">
        <v>44578</v>
      </c>
      <c r="J386" s="3" t="s">
        <v>14</v>
      </c>
      <c r="K386" s="3" t="s">
        <v>40</v>
      </c>
      <c r="L386" s="3" t="s">
        <v>16</v>
      </c>
      <c r="M386" s="3" t="s">
        <v>40</v>
      </c>
    </row>
    <row r="387" spans="1:13" x14ac:dyDescent="0.2">
      <c r="A387" s="3" t="s">
        <v>17</v>
      </c>
      <c r="B387" s="3" t="s">
        <v>1128</v>
      </c>
      <c r="C387" s="6" t="s">
        <v>1128</v>
      </c>
      <c r="D387" s="3" t="s">
        <v>1129</v>
      </c>
      <c r="E387" s="3" t="s">
        <v>1130</v>
      </c>
      <c r="F387" s="8" t="s">
        <v>2394</v>
      </c>
      <c r="G387" s="8" t="s">
        <v>2852</v>
      </c>
      <c r="H387" s="3" t="s">
        <v>1131</v>
      </c>
      <c r="I387" s="4">
        <v>44582</v>
      </c>
      <c r="J387" s="3" t="s">
        <v>86</v>
      </c>
      <c r="K387" s="3" t="s">
        <v>40</v>
      </c>
      <c r="L387" s="3" t="s">
        <v>16</v>
      </c>
      <c r="M387" s="3" t="s">
        <v>40</v>
      </c>
    </row>
    <row r="388" spans="1:13" x14ac:dyDescent="0.2">
      <c r="A388" s="3" t="s">
        <v>17</v>
      </c>
      <c r="B388" s="3" t="s">
        <v>1140</v>
      </c>
      <c r="C388" s="6" t="s">
        <v>1140</v>
      </c>
      <c r="D388" s="3" t="s">
        <v>1141</v>
      </c>
      <c r="E388" s="3" t="s">
        <v>1142</v>
      </c>
      <c r="F388" s="8" t="s">
        <v>2395</v>
      </c>
      <c r="G388" s="8" t="s">
        <v>2853</v>
      </c>
      <c r="H388" s="3" t="s">
        <v>1143</v>
      </c>
      <c r="I388" s="4">
        <v>44572</v>
      </c>
      <c r="J388" s="3" t="s">
        <v>14</v>
      </c>
      <c r="K388" s="3" t="s">
        <v>40</v>
      </c>
      <c r="L388" s="3" t="s">
        <v>16</v>
      </c>
      <c r="M388" s="3" t="s">
        <v>40</v>
      </c>
    </row>
    <row r="389" spans="1:13" x14ac:dyDescent="0.2">
      <c r="A389" s="3" t="s">
        <v>17</v>
      </c>
      <c r="B389" s="3" t="s">
        <v>1144</v>
      </c>
      <c r="C389" s="6" t="s">
        <v>1144</v>
      </c>
      <c r="D389" s="3" t="s">
        <v>1145</v>
      </c>
      <c r="E389" s="3" t="s">
        <v>1146</v>
      </c>
      <c r="F389" s="8" t="s">
        <v>2396</v>
      </c>
      <c r="G389" s="8" t="s">
        <v>2854</v>
      </c>
      <c r="H389" s="3" t="s">
        <v>1147</v>
      </c>
      <c r="I389" s="4">
        <v>44572</v>
      </c>
      <c r="J389" s="3" t="s">
        <v>14</v>
      </c>
      <c r="K389" s="3" t="s">
        <v>208</v>
      </c>
      <c r="L389" s="3" t="s">
        <v>16</v>
      </c>
      <c r="M389" s="3" t="s">
        <v>208</v>
      </c>
    </row>
    <row r="390" spans="1:13" x14ac:dyDescent="0.2">
      <c r="A390" s="3" t="s">
        <v>17</v>
      </c>
      <c r="B390" s="3" t="s">
        <v>1148</v>
      </c>
      <c r="C390" s="6" t="s">
        <v>1148</v>
      </c>
      <c r="D390" s="3" t="s">
        <v>1149</v>
      </c>
      <c r="E390" s="3" t="s">
        <v>1150</v>
      </c>
      <c r="F390" s="8" t="s">
        <v>2397</v>
      </c>
      <c r="G390" s="8" t="s">
        <v>2855</v>
      </c>
      <c r="H390" s="3" t="s">
        <v>1151</v>
      </c>
      <c r="I390" s="4">
        <v>44593</v>
      </c>
      <c r="J390" s="3" t="s">
        <v>91</v>
      </c>
      <c r="K390" s="3" t="s">
        <v>40</v>
      </c>
      <c r="L390" s="3" t="s">
        <v>16</v>
      </c>
      <c r="M390" s="3" t="s">
        <v>40</v>
      </c>
    </row>
    <row r="391" spans="1:13" x14ac:dyDescent="0.2">
      <c r="A391" s="3" t="s">
        <v>17</v>
      </c>
      <c r="B391" s="3" t="s">
        <v>1152</v>
      </c>
      <c r="C391" s="6" t="s">
        <v>1152</v>
      </c>
      <c r="D391" s="3" t="s">
        <v>1153</v>
      </c>
      <c r="E391" s="3" t="s">
        <v>1154</v>
      </c>
      <c r="F391" s="8" t="s">
        <v>2398</v>
      </c>
      <c r="G391" s="8" t="s">
        <v>2856</v>
      </c>
      <c r="H391" s="3" t="s">
        <v>1155</v>
      </c>
      <c r="I391" s="4">
        <v>44565</v>
      </c>
      <c r="J391" s="3" t="s">
        <v>14</v>
      </c>
      <c r="K391" s="3" t="s">
        <v>15</v>
      </c>
      <c r="L391" s="3" t="s">
        <v>16</v>
      </c>
      <c r="M391" s="3" t="s">
        <v>15</v>
      </c>
    </row>
    <row r="392" spans="1:13" x14ac:dyDescent="0.2">
      <c r="A392" s="3" t="s">
        <v>17</v>
      </c>
      <c r="B392" s="3" t="s">
        <v>1156</v>
      </c>
      <c r="C392" s="6" t="s">
        <v>1156</v>
      </c>
      <c r="D392" s="3" t="s">
        <v>1157</v>
      </c>
      <c r="E392" s="3" t="s">
        <v>1158</v>
      </c>
      <c r="F392" s="8" t="s">
        <v>2399</v>
      </c>
      <c r="G392" s="8" t="s">
        <v>2857</v>
      </c>
      <c r="H392" s="3" t="s">
        <v>1159</v>
      </c>
      <c r="I392" s="4">
        <v>44600</v>
      </c>
      <c r="J392" s="3" t="s">
        <v>14</v>
      </c>
      <c r="K392" s="3" t="s">
        <v>429</v>
      </c>
      <c r="L392" s="3" t="s">
        <v>16</v>
      </c>
      <c r="M392" s="3" t="s">
        <v>40</v>
      </c>
    </row>
    <row r="393" spans="1:13" x14ac:dyDescent="0.2">
      <c r="A393" s="3" t="s">
        <v>17</v>
      </c>
      <c r="B393" s="3" t="s">
        <v>1160</v>
      </c>
      <c r="C393" s="6" t="s">
        <v>1160</v>
      </c>
      <c r="D393" s="3" t="s">
        <v>1161</v>
      </c>
      <c r="E393" s="3" t="s">
        <v>1162</v>
      </c>
      <c r="F393" s="8" t="s">
        <v>2400</v>
      </c>
      <c r="G393" s="8" t="s">
        <v>2858</v>
      </c>
      <c r="H393" s="3" t="s">
        <v>1163</v>
      </c>
      <c r="I393" s="4">
        <v>44565</v>
      </c>
      <c r="J393" s="3" t="s">
        <v>14</v>
      </c>
      <c r="K393" s="3" t="s">
        <v>15</v>
      </c>
      <c r="L393" s="3" t="s">
        <v>16</v>
      </c>
      <c r="M393" s="3" t="s">
        <v>15</v>
      </c>
    </row>
    <row r="394" spans="1:13" x14ac:dyDescent="0.2">
      <c r="A394" s="3" t="s">
        <v>17</v>
      </c>
      <c r="B394" s="3" t="s">
        <v>1164</v>
      </c>
      <c r="C394" s="6" t="s">
        <v>1164</v>
      </c>
      <c r="D394" s="3" t="s">
        <v>1165</v>
      </c>
      <c r="E394" s="3" t="s">
        <v>1166</v>
      </c>
      <c r="F394" s="8" t="s">
        <v>2401</v>
      </c>
      <c r="G394" s="8" t="s">
        <v>2859</v>
      </c>
      <c r="H394" s="3" t="s">
        <v>1167</v>
      </c>
      <c r="I394" s="4">
        <v>44564</v>
      </c>
      <c r="J394" s="3" t="s">
        <v>86</v>
      </c>
      <c r="K394" s="3" t="s">
        <v>208</v>
      </c>
      <c r="L394" s="3" t="s">
        <v>16</v>
      </c>
      <c r="M394" s="3" t="s">
        <v>208</v>
      </c>
    </row>
    <row r="395" spans="1:13" x14ac:dyDescent="0.2">
      <c r="A395" s="3" t="s">
        <v>17</v>
      </c>
      <c r="B395" s="3" t="s">
        <v>1168</v>
      </c>
      <c r="C395" s="6" t="s">
        <v>1168</v>
      </c>
      <c r="D395" s="3" t="s">
        <v>1169</v>
      </c>
      <c r="E395" s="3" t="s">
        <v>1170</v>
      </c>
      <c r="F395" s="8" t="s">
        <v>2402</v>
      </c>
      <c r="G395" s="8" t="s">
        <v>2860</v>
      </c>
      <c r="H395" s="3" t="s">
        <v>1171</v>
      </c>
      <c r="I395" s="4">
        <v>44563</v>
      </c>
      <c r="J395" s="3" t="s">
        <v>14</v>
      </c>
      <c r="K395" s="3" t="s">
        <v>199</v>
      </c>
      <c r="L395" s="3" t="s">
        <v>35</v>
      </c>
      <c r="M395" s="3" t="s">
        <v>199</v>
      </c>
    </row>
    <row r="396" spans="1:13" x14ac:dyDescent="0.2">
      <c r="A396" s="3" t="s">
        <v>17</v>
      </c>
      <c r="B396" s="3" t="s">
        <v>1172</v>
      </c>
      <c r="C396" s="6" t="s">
        <v>1172</v>
      </c>
      <c r="D396" s="3" t="s">
        <v>1173</v>
      </c>
      <c r="E396" s="3" t="s">
        <v>1174</v>
      </c>
      <c r="F396" s="8" t="s">
        <v>2403</v>
      </c>
      <c r="G396" s="8" t="s">
        <v>2861</v>
      </c>
      <c r="H396" s="3" t="s">
        <v>1175</v>
      </c>
      <c r="I396" s="4">
        <v>44561</v>
      </c>
      <c r="J396" s="3" t="s">
        <v>14</v>
      </c>
      <c r="K396" s="3" t="s">
        <v>15</v>
      </c>
      <c r="L396" s="3" t="s">
        <v>16</v>
      </c>
      <c r="M396" s="3" t="s">
        <v>15</v>
      </c>
    </row>
    <row r="397" spans="1:13" x14ac:dyDescent="0.2">
      <c r="A397" s="3" t="s">
        <v>17</v>
      </c>
      <c r="B397" s="3" t="s">
        <v>1176</v>
      </c>
      <c r="C397" s="6" t="s">
        <v>1176</v>
      </c>
      <c r="D397" s="3" t="s">
        <v>1177</v>
      </c>
      <c r="E397" s="3" t="s">
        <v>1178</v>
      </c>
      <c r="F397" s="8" t="s">
        <v>2404</v>
      </c>
      <c r="G397" s="8" t="s">
        <v>2862</v>
      </c>
      <c r="H397" s="3" t="s">
        <v>1179</v>
      </c>
      <c r="I397" s="4">
        <v>44615</v>
      </c>
      <c r="J397" s="3" t="s">
        <v>1180</v>
      </c>
      <c r="K397" s="3" t="s">
        <v>40</v>
      </c>
      <c r="L397" s="3" t="s">
        <v>16</v>
      </c>
      <c r="M397" s="3" t="s">
        <v>40</v>
      </c>
    </row>
    <row r="398" spans="1:13" x14ac:dyDescent="0.2">
      <c r="A398" s="3" t="s">
        <v>17</v>
      </c>
      <c r="B398" s="3" t="s">
        <v>1181</v>
      </c>
      <c r="C398" s="6" t="s">
        <v>1181</v>
      </c>
      <c r="D398" s="3" t="s">
        <v>1182</v>
      </c>
      <c r="E398" s="3" t="s">
        <v>1183</v>
      </c>
      <c r="F398" s="8" t="s">
        <v>2405</v>
      </c>
      <c r="G398" s="8" t="s">
        <v>2863</v>
      </c>
      <c r="H398" s="3" t="s">
        <v>1184</v>
      </c>
      <c r="I398" s="4">
        <v>44559</v>
      </c>
      <c r="J398" s="3" t="s">
        <v>14</v>
      </c>
      <c r="K398" s="3" t="s">
        <v>15</v>
      </c>
      <c r="L398" s="3" t="s">
        <v>16</v>
      </c>
      <c r="M398" s="3" t="s">
        <v>15</v>
      </c>
    </row>
    <row r="399" spans="1:13" x14ac:dyDescent="0.2">
      <c r="A399" s="3" t="s">
        <v>17</v>
      </c>
      <c r="B399" s="3" t="s">
        <v>1185</v>
      </c>
      <c r="C399" s="6" t="s">
        <v>1185</v>
      </c>
      <c r="D399" s="3" t="s">
        <v>1186</v>
      </c>
      <c r="E399" s="3" t="s">
        <v>1187</v>
      </c>
      <c r="F399" s="8" t="s">
        <v>2406</v>
      </c>
      <c r="G399" s="8" t="s">
        <v>2864</v>
      </c>
      <c r="H399" s="3" t="s">
        <v>1188</v>
      </c>
      <c r="I399" s="4">
        <v>44559</v>
      </c>
      <c r="J399" s="3" t="s">
        <v>14</v>
      </c>
      <c r="K399" s="3" t="s">
        <v>15</v>
      </c>
      <c r="L399" s="3" t="s">
        <v>16</v>
      </c>
      <c r="M399" s="3" t="s">
        <v>15</v>
      </c>
    </row>
    <row r="400" spans="1:13" x14ac:dyDescent="0.2">
      <c r="A400" s="3" t="s">
        <v>17</v>
      </c>
      <c r="B400" s="3" t="s">
        <v>1189</v>
      </c>
      <c r="C400" s="6" t="s">
        <v>1189</v>
      </c>
      <c r="D400" s="3" t="s">
        <v>1190</v>
      </c>
      <c r="E400" s="3" t="s">
        <v>1191</v>
      </c>
      <c r="F400" s="8" t="s">
        <v>2407</v>
      </c>
      <c r="G400" s="8" t="s">
        <v>2865</v>
      </c>
      <c r="H400" s="3" t="s">
        <v>1192</v>
      </c>
      <c r="I400" s="4">
        <v>44630</v>
      </c>
      <c r="J400" s="3" t="s">
        <v>22</v>
      </c>
      <c r="K400" s="3" t="s">
        <v>40</v>
      </c>
      <c r="L400" s="3" t="s">
        <v>16</v>
      </c>
      <c r="M400" s="3" t="s">
        <v>40</v>
      </c>
    </row>
    <row r="401" spans="1:13" x14ac:dyDescent="0.2">
      <c r="A401" s="3" t="s">
        <v>17</v>
      </c>
      <c r="B401" s="3" t="s">
        <v>1193</v>
      </c>
      <c r="C401" s="6" t="s">
        <v>1193</v>
      </c>
      <c r="D401" s="3" t="s">
        <v>1194</v>
      </c>
      <c r="E401" s="3" t="s">
        <v>1195</v>
      </c>
      <c r="F401" s="8" t="s">
        <v>2408</v>
      </c>
      <c r="G401" s="8" t="s">
        <v>2866</v>
      </c>
      <c r="H401" s="3" t="s">
        <v>1196</v>
      </c>
      <c r="I401" s="4">
        <v>44637</v>
      </c>
      <c r="J401" s="3" t="s">
        <v>14</v>
      </c>
      <c r="K401" s="3" t="s">
        <v>40</v>
      </c>
      <c r="L401" s="3" t="s">
        <v>16</v>
      </c>
      <c r="M401" s="3" t="s">
        <v>40</v>
      </c>
    </row>
    <row r="402" spans="1:13" x14ac:dyDescent="0.2">
      <c r="A402" s="3" t="s">
        <v>17</v>
      </c>
      <c r="B402" s="3" t="s">
        <v>1210</v>
      </c>
      <c r="C402" s="6" t="s">
        <v>1210</v>
      </c>
      <c r="D402" s="3" t="s">
        <v>1211</v>
      </c>
      <c r="E402" s="3" t="s">
        <v>1212</v>
      </c>
      <c r="F402" s="8" t="s">
        <v>2409</v>
      </c>
      <c r="G402" s="8" t="s">
        <v>2867</v>
      </c>
      <c r="H402" s="3" t="s">
        <v>1213</v>
      </c>
      <c r="I402" s="4">
        <v>44693</v>
      </c>
      <c r="J402" s="3" t="s">
        <v>91</v>
      </c>
      <c r="K402" s="3" t="s">
        <v>438</v>
      </c>
      <c r="L402" s="3" t="s">
        <v>379</v>
      </c>
      <c r="M402" s="3" t="s">
        <v>438</v>
      </c>
    </row>
    <row r="403" spans="1:13" x14ac:dyDescent="0.2">
      <c r="A403" s="3" t="s">
        <v>17</v>
      </c>
      <c r="B403" s="3" t="s">
        <v>1214</v>
      </c>
      <c r="C403" s="6" t="s">
        <v>1214</v>
      </c>
      <c r="D403" s="3" t="s">
        <v>1215</v>
      </c>
      <c r="E403" s="3" t="s">
        <v>1216</v>
      </c>
      <c r="F403" s="8" t="s">
        <v>2410</v>
      </c>
      <c r="G403" s="8" t="s">
        <v>2868</v>
      </c>
      <c r="H403" s="3" t="s">
        <v>1217</v>
      </c>
      <c r="I403" s="4">
        <v>44699</v>
      </c>
      <c r="J403" s="3" t="s">
        <v>45</v>
      </c>
      <c r="K403" s="3" t="s">
        <v>438</v>
      </c>
      <c r="L403" s="3" t="s">
        <v>379</v>
      </c>
      <c r="M403" s="3" t="s">
        <v>438</v>
      </c>
    </row>
    <row r="404" spans="1:13" x14ac:dyDescent="0.2">
      <c r="A404" s="3" t="s">
        <v>17</v>
      </c>
      <c r="B404" s="3" t="s">
        <v>1218</v>
      </c>
      <c r="C404" s="6" t="s">
        <v>1218</v>
      </c>
      <c r="D404" s="3" t="s">
        <v>1219</v>
      </c>
      <c r="E404" s="3" t="s">
        <v>1220</v>
      </c>
      <c r="F404" s="8" t="s">
        <v>2411</v>
      </c>
      <c r="G404" s="8" t="s">
        <v>2869</v>
      </c>
      <c r="H404" s="3" t="s">
        <v>1221</v>
      </c>
      <c r="I404" s="4">
        <v>44702</v>
      </c>
      <c r="J404" s="3" t="s">
        <v>14</v>
      </c>
      <c r="K404" s="3" t="s">
        <v>438</v>
      </c>
      <c r="L404" s="3" t="s">
        <v>379</v>
      </c>
      <c r="M404" s="3" t="s">
        <v>438</v>
      </c>
    </row>
    <row r="405" spans="1:13" x14ac:dyDescent="0.2">
      <c r="A405" s="3" t="s">
        <v>17</v>
      </c>
      <c r="B405" s="3" t="s">
        <v>1230</v>
      </c>
      <c r="C405" s="6" t="s">
        <v>1230</v>
      </c>
      <c r="D405" s="3" t="s">
        <v>1231</v>
      </c>
      <c r="E405" s="3" t="s">
        <v>1232</v>
      </c>
      <c r="F405" s="8" t="s">
        <v>2412</v>
      </c>
      <c r="G405" s="8" t="s">
        <v>2870</v>
      </c>
      <c r="H405" s="3" t="s">
        <v>1233</v>
      </c>
      <c r="I405" s="4">
        <v>44713</v>
      </c>
      <c r="J405" s="3" t="s">
        <v>22</v>
      </c>
      <c r="K405" s="3" t="s">
        <v>455</v>
      </c>
      <c r="L405" s="3" t="s">
        <v>456</v>
      </c>
      <c r="M405" s="3" t="s">
        <v>455</v>
      </c>
    </row>
    <row r="406" spans="1:13" x14ac:dyDescent="0.2">
      <c r="A406" s="3" t="s">
        <v>17</v>
      </c>
      <c r="B406" s="3" t="s">
        <v>1238</v>
      </c>
      <c r="C406" s="6" t="s">
        <v>1238</v>
      </c>
      <c r="D406" s="3" t="s">
        <v>1239</v>
      </c>
      <c r="E406" s="3" t="s">
        <v>1240</v>
      </c>
      <c r="F406" s="8" t="s">
        <v>2413</v>
      </c>
      <c r="G406" s="8" t="s">
        <v>2871</v>
      </c>
      <c r="H406" s="3" t="s">
        <v>1241</v>
      </c>
      <c r="I406" s="4">
        <v>44715</v>
      </c>
      <c r="J406" s="3" t="s">
        <v>91</v>
      </c>
      <c r="K406" s="3" t="s">
        <v>455</v>
      </c>
      <c r="L406" s="3" t="s">
        <v>456</v>
      </c>
      <c r="M406" s="3" t="s">
        <v>455</v>
      </c>
    </row>
    <row r="407" spans="1:13" x14ac:dyDescent="0.2">
      <c r="A407" s="3" t="s">
        <v>17</v>
      </c>
      <c r="B407" s="3" t="s">
        <v>1242</v>
      </c>
      <c r="C407" s="6" t="s">
        <v>1242</v>
      </c>
      <c r="D407" s="3" t="s">
        <v>1243</v>
      </c>
      <c r="E407" s="3" t="s">
        <v>1244</v>
      </c>
      <c r="F407" s="8" t="s">
        <v>2414</v>
      </c>
      <c r="G407" s="8" t="s">
        <v>2872</v>
      </c>
      <c r="H407" s="3" t="s">
        <v>1245</v>
      </c>
      <c r="I407" s="4">
        <v>44715</v>
      </c>
      <c r="J407" s="3" t="s">
        <v>33</v>
      </c>
      <c r="K407" s="3" t="s">
        <v>455</v>
      </c>
      <c r="L407" s="3" t="s">
        <v>456</v>
      </c>
      <c r="M407" s="3" t="s">
        <v>455</v>
      </c>
    </row>
    <row r="408" spans="1:13" x14ac:dyDescent="0.2">
      <c r="A408" s="3" t="s">
        <v>17</v>
      </c>
      <c r="B408" s="3" t="s">
        <v>1246</v>
      </c>
      <c r="C408" s="6" t="s">
        <v>1246</v>
      </c>
      <c r="D408" s="3" t="s">
        <v>1247</v>
      </c>
      <c r="E408" s="3" t="s">
        <v>1248</v>
      </c>
      <c r="F408" s="8" t="s">
        <v>2415</v>
      </c>
      <c r="G408" s="8" t="s">
        <v>2873</v>
      </c>
      <c r="H408" s="3" t="s">
        <v>1249</v>
      </c>
      <c r="I408" s="4">
        <v>44712</v>
      </c>
      <c r="J408" s="3" t="s">
        <v>14</v>
      </c>
      <c r="K408" s="3" t="s">
        <v>455</v>
      </c>
      <c r="L408" s="3" t="s">
        <v>456</v>
      </c>
      <c r="M408" s="3" t="s">
        <v>455</v>
      </c>
    </row>
    <row r="409" spans="1:13" x14ac:dyDescent="0.2">
      <c r="A409" s="3" t="s">
        <v>17</v>
      </c>
      <c r="B409" s="3" t="s">
        <v>1254</v>
      </c>
      <c r="C409" s="3" t="s">
        <v>1254</v>
      </c>
      <c r="D409" s="3" t="s">
        <v>1255</v>
      </c>
      <c r="E409" s="3" t="s">
        <v>1256</v>
      </c>
      <c r="F409" s="8" t="s">
        <v>2416</v>
      </c>
      <c r="G409" s="8" t="s">
        <v>2874</v>
      </c>
      <c r="H409" s="3" t="s">
        <v>1257</v>
      </c>
      <c r="I409" s="4">
        <v>44729</v>
      </c>
      <c r="J409" s="3" t="s">
        <v>14</v>
      </c>
      <c r="K409" s="3" t="s">
        <v>455</v>
      </c>
      <c r="L409" s="3" t="s">
        <v>456</v>
      </c>
      <c r="M409" s="3" t="s">
        <v>455</v>
      </c>
    </row>
    <row r="410" spans="1:13" x14ac:dyDescent="0.2">
      <c r="A410" s="3" t="s">
        <v>17</v>
      </c>
      <c r="B410" s="3" t="s">
        <v>1262</v>
      </c>
      <c r="C410" s="3" t="s">
        <v>1262</v>
      </c>
      <c r="D410" s="3" t="s">
        <v>1263</v>
      </c>
      <c r="E410" s="3" t="s">
        <v>1264</v>
      </c>
      <c r="F410" s="8" t="s">
        <v>2417</v>
      </c>
      <c r="G410" s="8" t="s">
        <v>2875</v>
      </c>
      <c r="H410" s="3" t="s">
        <v>1265</v>
      </c>
      <c r="I410" s="4">
        <v>44745</v>
      </c>
      <c r="J410" s="3" t="s">
        <v>14</v>
      </c>
      <c r="K410" s="3" t="s">
        <v>455</v>
      </c>
      <c r="L410" s="3" t="s">
        <v>456</v>
      </c>
      <c r="M410" s="3" t="s">
        <v>455</v>
      </c>
    </row>
    <row r="411" spans="1:13" x14ac:dyDescent="0.2">
      <c r="A411" s="3" t="s">
        <v>17</v>
      </c>
      <c r="B411" s="3" t="s">
        <v>1266</v>
      </c>
      <c r="C411" s="3" t="s">
        <v>1266</v>
      </c>
      <c r="D411" s="3" t="s">
        <v>1267</v>
      </c>
      <c r="E411" s="3" t="s">
        <v>1268</v>
      </c>
      <c r="F411" s="8" t="s">
        <v>2418</v>
      </c>
      <c r="G411" s="8" t="s">
        <v>2876</v>
      </c>
      <c r="H411" s="3" t="s">
        <v>1269</v>
      </c>
      <c r="I411" s="4">
        <v>44753</v>
      </c>
      <c r="J411" s="3" t="s">
        <v>914</v>
      </c>
      <c r="K411" s="3" t="s">
        <v>1270</v>
      </c>
      <c r="L411" s="3" t="s">
        <v>555</v>
      </c>
      <c r="M411" s="3" t="s">
        <v>1270</v>
      </c>
    </row>
    <row r="412" spans="1:13" x14ac:dyDescent="0.2">
      <c r="A412" s="3" t="s">
        <v>17</v>
      </c>
      <c r="B412" s="3" t="s">
        <v>1271</v>
      </c>
      <c r="C412" s="3" t="s">
        <v>1271</v>
      </c>
      <c r="D412" s="3" t="s">
        <v>1272</v>
      </c>
      <c r="E412" s="3" t="s">
        <v>1273</v>
      </c>
      <c r="F412" s="8" t="s">
        <v>2419</v>
      </c>
      <c r="G412" s="8" t="s">
        <v>2877</v>
      </c>
      <c r="H412" s="3" t="s">
        <v>1274</v>
      </c>
      <c r="I412" s="4">
        <v>44755</v>
      </c>
      <c r="J412" s="3" t="s">
        <v>14</v>
      </c>
      <c r="K412" s="3" t="s">
        <v>1275</v>
      </c>
      <c r="L412" s="3" t="s">
        <v>793</v>
      </c>
      <c r="M412" s="3" t="s">
        <v>1275</v>
      </c>
    </row>
    <row r="413" spans="1:13" x14ac:dyDescent="0.2">
      <c r="A413" s="3" t="s">
        <v>17</v>
      </c>
      <c r="B413" s="3" t="s">
        <v>1276</v>
      </c>
      <c r="C413" s="3" t="s">
        <v>1276</v>
      </c>
      <c r="D413" s="3" t="s">
        <v>1277</v>
      </c>
      <c r="E413" s="3" t="s">
        <v>1278</v>
      </c>
      <c r="F413" s="8" t="s">
        <v>2420</v>
      </c>
      <c r="G413" s="8" t="s">
        <v>2878</v>
      </c>
      <c r="H413" s="3" t="s">
        <v>1279</v>
      </c>
      <c r="I413" s="4">
        <v>44761</v>
      </c>
      <c r="J413" s="3" t="s">
        <v>914</v>
      </c>
      <c r="K413" s="3" t="s">
        <v>455</v>
      </c>
      <c r="L413" s="3" t="s">
        <v>456</v>
      </c>
      <c r="M413" s="3" t="s">
        <v>455</v>
      </c>
    </row>
    <row r="414" spans="1:13" x14ac:dyDescent="0.2">
      <c r="A414" s="3" t="s">
        <v>17</v>
      </c>
      <c r="B414" s="3" t="s">
        <v>1288</v>
      </c>
      <c r="C414" s="3" t="s">
        <v>1288</v>
      </c>
      <c r="D414" s="3" t="s">
        <v>1289</v>
      </c>
      <c r="E414" s="3" t="s">
        <v>1290</v>
      </c>
      <c r="F414" s="8" t="s">
        <v>2421</v>
      </c>
      <c r="G414" s="8" t="s">
        <v>2879</v>
      </c>
      <c r="H414" s="3" t="s">
        <v>1291</v>
      </c>
      <c r="I414" s="4">
        <v>44929</v>
      </c>
      <c r="J414" s="3" t="s">
        <v>14</v>
      </c>
      <c r="K414" s="3" t="s">
        <v>1292</v>
      </c>
      <c r="L414" s="3" t="s">
        <v>1293</v>
      </c>
      <c r="M414" s="3" t="s">
        <v>1292</v>
      </c>
    </row>
    <row r="415" spans="1:13" x14ac:dyDescent="0.2">
      <c r="A415" s="3" t="s">
        <v>17</v>
      </c>
      <c r="B415" s="3" t="s">
        <v>1294</v>
      </c>
      <c r="C415" s="3" t="s">
        <v>1294</v>
      </c>
      <c r="D415" s="3" t="s">
        <v>1295</v>
      </c>
      <c r="E415" s="3" t="s">
        <v>1296</v>
      </c>
      <c r="F415" s="8" t="s">
        <v>2422</v>
      </c>
      <c r="G415" s="8" t="s">
        <v>2880</v>
      </c>
      <c r="H415" s="3" t="s">
        <v>1297</v>
      </c>
      <c r="I415" s="4">
        <v>44928</v>
      </c>
      <c r="J415" s="3" t="s">
        <v>14</v>
      </c>
      <c r="K415" s="3" t="s">
        <v>792</v>
      </c>
      <c r="L415" s="3" t="s">
        <v>793</v>
      </c>
      <c r="M415" s="3" t="s">
        <v>792</v>
      </c>
    </row>
    <row r="416" spans="1:13" x14ac:dyDescent="0.2">
      <c r="A416" s="3" t="s">
        <v>17</v>
      </c>
      <c r="B416" s="3" t="s">
        <v>1298</v>
      </c>
      <c r="C416" s="3" t="s">
        <v>1298</v>
      </c>
      <c r="D416" s="3" t="s">
        <v>1299</v>
      </c>
      <c r="E416" s="3" t="s">
        <v>1300</v>
      </c>
      <c r="F416" s="8" t="s">
        <v>2423</v>
      </c>
      <c r="G416" s="8" t="s">
        <v>2881</v>
      </c>
      <c r="H416" s="3" t="s">
        <v>1301</v>
      </c>
      <c r="I416" s="4">
        <v>44936</v>
      </c>
      <c r="J416" s="3" t="s">
        <v>14</v>
      </c>
      <c r="K416" s="3" t="s">
        <v>876</v>
      </c>
      <c r="L416" s="3" t="s">
        <v>803</v>
      </c>
      <c r="M416" s="3" t="s">
        <v>876</v>
      </c>
    </row>
    <row r="417" spans="1:13" x14ac:dyDescent="0.2">
      <c r="A417" s="3" t="s">
        <v>17</v>
      </c>
      <c r="B417" s="3" t="s">
        <v>1302</v>
      </c>
      <c r="C417" s="3" t="s">
        <v>1302</v>
      </c>
      <c r="D417" s="3" t="s">
        <v>1303</v>
      </c>
      <c r="E417" s="3" t="s">
        <v>1304</v>
      </c>
      <c r="F417" s="8" t="s">
        <v>2424</v>
      </c>
      <c r="G417" s="8" t="s">
        <v>2882</v>
      </c>
      <c r="H417" s="3" t="s">
        <v>1305</v>
      </c>
      <c r="I417" s="4">
        <v>44954</v>
      </c>
      <c r="J417" s="3" t="s">
        <v>14</v>
      </c>
      <c r="K417" s="3" t="s">
        <v>1306</v>
      </c>
      <c r="L417" s="3" t="s">
        <v>1307</v>
      </c>
      <c r="M417" s="3" t="s">
        <v>1306</v>
      </c>
    </row>
    <row r="418" spans="1:13" x14ac:dyDescent="0.2">
      <c r="A418" s="3" t="s">
        <v>17</v>
      </c>
      <c r="B418" s="3" t="s">
        <v>1319</v>
      </c>
      <c r="C418" s="3" t="s">
        <v>1319</v>
      </c>
      <c r="D418" s="3" t="s">
        <v>1320</v>
      </c>
      <c r="E418" s="3" t="s">
        <v>1321</v>
      </c>
      <c r="F418" s="8" t="s">
        <v>2425</v>
      </c>
      <c r="G418" s="8" t="s">
        <v>2883</v>
      </c>
      <c r="H418" s="3" t="s">
        <v>1322</v>
      </c>
      <c r="I418" s="4">
        <v>44984</v>
      </c>
      <c r="J418" s="3" t="s">
        <v>14</v>
      </c>
      <c r="K418" s="3" t="s">
        <v>1323</v>
      </c>
      <c r="L418" s="3" t="s">
        <v>909</v>
      </c>
      <c r="M418" s="3" t="s">
        <v>1323</v>
      </c>
    </row>
    <row r="419" spans="1:13" x14ac:dyDescent="0.2">
      <c r="A419" s="3" t="s">
        <v>17</v>
      </c>
      <c r="B419" s="3" t="s">
        <v>1362</v>
      </c>
      <c r="C419" s="3" t="s">
        <v>1362</v>
      </c>
      <c r="D419" s="3" t="s">
        <v>1363</v>
      </c>
      <c r="E419" s="3" t="s">
        <v>1364</v>
      </c>
      <c r="F419" s="8" t="s">
        <v>2426</v>
      </c>
      <c r="G419" s="8" t="s">
        <v>2884</v>
      </c>
      <c r="H419" s="3" t="s">
        <v>1365</v>
      </c>
      <c r="I419" s="4">
        <v>44312</v>
      </c>
      <c r="J419" s="3" t="s">
        <v>14</v>
      </c>
      <c r="K419" s="3" t="s">
        <v>80</v>
      </c>
      <c r="L419" s="3" t="s">
        <v>81</v>
      </c>
      <c r="M419" s="3" t="s">
        <v>80</v>
      </c>
    </row>
    <row r="420" spans="1:13" x14ac:dyDescent="0.2">
      <c r="A420" s="3" t="s">
        <v>17</v>
      </c>
      <c r="B420" s="3" t="s">
        <v>1372</v>
      </c>
      <c r="C420" s="3" t="s">
        <v>1372</v>
      </c>
      <c r="D420" s="3" t="s">
        <v>1373</v>
      </c>
      <c r="E420" s="3" t="s">
        <v>1374</v>
      </c>
      <c r="F420" s="8" t="s">
        <v>2427</v>
      </c>
      <c r="G420" s="8" t="s">
        <v>2885</v>
      </c>
      <c r="H420" s="3" t="s">
        <v>1375</v>
      </c>
      <c r="I420" s="4">
        <v>44318</v>
      </c>
      <c r="J420" s="3" t="s">
        <v>14</v>
      </c>
      <c r="K420" s="3" t="s">
        <v>1376</v>
      </c>
      <c r="L420" s="3" t="s">
        <v>190</v>
      </c>
      <c r="M420" s="3" t="s">
        <v>1377</v>
      </c>
    </row>
    <row r="421" spans="1:13" x14ac:dyDescent="0.2">
      <c r="A421" s="3" t="s">
        <v>17</v>
      </c>
      <c r="B421" s="3" t="s">
        <v>1414</v>
      </c>
      <c r="C421" s="3" t="s">
        <v>1414</v>
      </c>
      <c r="D421" s="3" t="s">
        <v>1415</v>
      </c>
      <c r="E421" s="3" t="s">
        <v>1416</v>
      </c>
      <c r="F421" s="8" t="s">
        <v>2428</v>
      </c>
      <c r="G421" s="8" t="s">
        <v>2886</v>
      </c>
      <c r="H421" s="3" t="s">
        <v>1417</v>
      </c>
      <c r="I421" s="4">
        <v>44349</v>
      </c>
      <c r="J421" s="3" t="s">
        <v>14</v>
      </c>
      <c r="K421" s="3" t="s">
        <v>69</v>
      </c>
      <c r="L421" s="3" t="s">
        <v>70</v>
      </c>
      <c r="M421" s="3" t="s">
        <v>69</v>
      </c>
    </row>
    <row r="422" spans="1:13" x14ac:dyDescent="0.2">
      <c r="A422" s="3" t="s">
        <v>17</v>
      </c>
      <c r="B422" s="3" t="s">
        <v>1418</v>
      </c>
      <c r="C422" s="3" t="s">
        <v>1418</v>
      </c>
      <c r="D422" s="3" t="s">
        <v>1419</v>
      </c>
      <c r="E422" s="3" t="s">
        <v>1420</v>
      </c>
      <c r="F422" s="8" t="s">
        <v>2429</v>
      </c>
      <c r="G422" s="8" t="s">
        <v>2887</v>
      </c>
      <c r="H422" s="3" t="s">
        <v>1421</v>
      </c>
      <c r="I422" s="4">
        <v>44349</v>
      </c>
      <c r="J422" s="3" t="s">
        <v>14</v>
      </c>
      <c r="K422" s="3" t="s">
        <v>69</v>
      </c>
      <c r="L422" s="3" t="s">
        <v>70</v>
      </c>
      <c r="M422" s="3" t="s">
        <v>69</v>
      </c>
    </row>
    <row r="423" spans="1:13" x14ac:dyDescent="0.2">
      <c r="A423" s="3" t="s">
        <v>17</v>
      </c>
      <c r="B423" s="3" t="s">
        <v>1422</v>
      </c>
      <c r="C423" s="3" t="s">
        <v>1422</v>
      </c>
      <c r="D423" s="3" t="s">
        <v>1423</v>
      </c>
      <c r="E423" s="3" t="s">
        <v>1424</v>
      </c>
      <c r="F423" s="8" t="s">
        <v>2430</v>
      </c>
      <c r="G423" s="8" t="s">
        <v>2888</v>
      </c>
      <c r="H423" s="3" t="s">
        <v>1425</v>
      </c>
      <c r="I423" s="4">
        <v>44359</v>
      </c>
      <c r="J423" s="3" t="s">
        <v>14</v>
      </c>
      <c r="K423" s="3" t="s">
        <v>69</v>
      </c>
      <c r="L423" s="3" t="s">
        <v>70</v>
      </c>
      <c r="M423" s="3" t="s">
        <v>69</v>
      </c>
    </row>
    <row r="424" spans="1:13" x14ac:dyDescent="0.2">
      <c r="A424" s="3" t="s">
        <v>17</v>
      </c>
      <c r="B424" s="3" t="s">
        <v>1467</v>
      </c>
      <c r="C424" s="3" t="s">
        <v>1467</v>
      </c>
      <c r="D424" s="3" t="s">
        <v>1468</v>
      </c>
      <c r="E424" s="3" t="s">
        <v>1469</v>
      </c>
      <c r="F424" s="8" t="s">
        <v>2431</v>
      </c>
      <c r="G424" s="8" t="s">
        <v>2889</v>
      </c>
      <c r="H424" s="3" t="s">
        <v>1470</v>
      </c>
      <c r="I424" s="4">
        <v>43928</v>
      </c>
      <c r="J424" s="3" t="s">
        <v>14</v>
      </c>
      <c r="K424" s="3" t="s">
        <v>92</v>
      </c>
      <c r="L424" s="3" t="s">
        <v>64</v>
      </c>
      <c r="M424" s="3" t="s">
        <v>92</v>
      </c>
    </row>
    <row r="425" spans="1:13" x14ac:dyDescent="0.2">
      <c r="A425" s="3" t="s">
        <v>17</v>
      </c>
      <c r="B425" s="3" t="s">
        <v>1493</v>
      </c>
      <c r="C425" s="3" t="s">
        <v>1493</v>
      </c>
      <c r="D425" s="3" t="s">
        <v>1494</v>
      </c>
      <c r="E425" s="3" t="s">
        <v>1495</v>
      </c>
      <c r="F425" s="8" t="s">
        <v>2432</v>
      </c>
      <c r="G425" s="8" t="s">
        <v>2890</v>
      </c>
      <c r="H425" s="3" t="s">
        <v>1496</v>
      </c>
      <c r="I425" s="4">
        <v>44407</v>
      </c>
      <c r="J425" s="3" t="s">
        <v>14</v>
      </c>
      <c r="K425" s="3" t="s">
        <v>1497</v>
      </c>
      <c r="L425" s="3" t="s">
        <v>35</v>
      </c>
      <c r="M425" s="3" t="s">
        <v>1497</v>
      </c>
    </row>
    <row r="426" spans="1:13" x14ac:dyDescent="0.2">
      <c r="A426" s="3" t="s">
        <v>17</v>
      </c>
      <c r="B426" s="3" t="s">
        <v>1498</v>
      </c>
      <c r="C426" s="3" t="s">
        <v>1498</v>
      </c>
      <c r="D426" s="3" t="s">
        <v>1499</v>
      </c>
      <c r="E426" s="3" t="s">
        <v>1500</v>
      </c>
      <c r="F426" s="8" t="s">
        <v>2433</v>
      </c>
      <c r="G426" s="8" t="s">
        <v>2891</v>
      </c>
      <c r="H426" s="3" t="s">
        <v>1501</v>
      </c>
      <c r="I426" s="4">
        <v>44410</v>
      </c>
      <c r="J426" s="3" t="s">
        <v>1180</v>
      </c>
      <c r="K426" s="3" t="s">
        <v>342</v>
      </c>
      <c r="L426" s="3" t="s">
        <v>282</v>
      </c>
      <c r="M426" s="3" t="s">
        <v>342</v>
      </c>
    </row>
    <row r="427" spans="1:13" x14ac:dyDescent="0.2">
      <c r="A427" s="3" t="s">
        <v>17</v>
      </c>
      <c r="B427" s="3" t="s">
        <v>1511</v>
      </c>
      <c r="C427" s="3" t="s">
        <v>1511</v>
      </c>
      <c r="D427" s="3" t="s">
        <v>1512</v>
      </c>
      <c r="E427" s="3" t="s">
        <v>1513</v>
      </c>
      <c r="F427" s="8" t="s">
        <v>2434</v>
      </c>
      <c r="G427" s="8" t="s">
        <v>2892</v>
      </c>
      <c r="H427" s="3" t="s">
        <v>1514</v>
      </c>
      <c r="I427" s="4">
        <v>44408</v>
      </c>
      <c r="J427" s="3" t="s">
        <v>62</v>
      </c>
      <c r="K427" s="3" t="s">
        <v>141</v>
      </c>
      <c r="L427" s="3" t="s">
        <v>35</v>
      </c>
      <c r="M427" s="3" t="s">
        <v>141</v>
      </c>
    </row>
    <row r="428" spans="1:13" x14ac:dyDescent="0.2">
      <c r="A428" s="3" t="s">
        <v>17</v>
      </c>
      <c r="B428" s="3" t="s">
        <v>1519</v>
      </c>
      <c r="C428" s="3" t="s">
        <v>1519</v>
      </c>
      <c r="D428" s="3" t="s">
        <v>1520</v>
      </c>
      <c r="E428" s="3" t="s">
        <v>1521</v>
      </c>
      <c r="F428" s="8" t="s">
        <v>2435</v>
      </c>
      <c r="G428" s="8" t="s">
        <v>2893</v>
      </c>
      <c r="H428" s="3" t="s">
        <v>1522</v>
      </c>
      <c r="I428" s="4">
        <v>44418</v>
      </c>
      <c r="J428" s="3" t="s">
        <v>1523</v>
      </c>
      <c r="K428" s="3" t="s">
        <v>342</v>
      </c>
      <c r="L428" s="3" t="s">
        <v>282</v>
      </c>
      <c r="M428" s="3" t="s">
        <v>342</v>
      </c>
    </row>
    <row r="429" spans="1:13" x14ac:dyDescent="0.2">
      <c r="A429" s="3" t="s">
        <v>17</v>
      </c>
      <c r="B429" s="3" t="s">
        <v>1524</v>
      </c>
      <c r="C429" s="3" t="s">
        <v>1524</v>
      </c>
      <c r="D429" s="3" t="s">
        <v>1525</v>
      </c>
      <c r="E429" s="3" t="s">
        <v>1526</v>
      </c>
      <c r="F429" s="8" t="s">
        <v>2436</v>
      </c>
      <c r="G429" s="8" t="s">
        <v>2894</v>
      </c>
      <c r="H429" s="3" t="s">
        <v>1527</v>
      </c>
      <c r="I429" s="4">
        <v>44418</v>
      </c>
      <c r="J429" s="3" t="s">
        <v>14</v>
      </c>
      <c r="K429" s="3" t="s">
        <v>136</v>
      </c>
      <c r="L429" s="3" t="s">
        <v>35</v>
      </c>
      <c r="M429" s="3" t="s">
        <v>136</v>
      </c>
    </row>
    <row r="430" spans="1:13" x14ac:dyDescent="0.2">
      <c r="A430" s="3" t="s">
        <v>17</v>
      </c>
      <c r="B430" s="3" t="s">
        <v>1541</v>
      </c>
      <c r="C430" s="3" t="s">
        <v>1541</v>
      </c>
      <c r="D430" s="3" t="s">
        <v>1542</v>
      </c>
      <c r="E430" s="3" t="s">
        <v>1543</v>
      </c>
      <c r="F430" s="8" t="s">
        <v>2437</v>
      </c>
      <c r="G430" s="8" t="s">
        <v>2895</v>
      </c>
      <c r="H430" s="3" t="s">
        <v>1544</v>
      </c>
      <c r="I430" s="4">
        <v>44442</v>
      </c>
      <c r="J430" s="3" t="s">
        <v>91</v>
      </c>
      <c r="K430" s="3" t="s">
        <v>136</v>
      </c>
      <c r="L430" s="3" t="s">
        <v>35</v>
      </c>
      <c r="M430" s="3" t="s">
        <v>136</v>
      </c>
    </row>
    <row r="431" spans="1:13" x14ac:dyDescent="0.2">
      <c r="A431" s="3" t="s">
        <v>17</v>
      </c>
      <c r="B431" s="3" t="s">
        <v>1545</v>
      </c>
      <c r="C431" s="3" t="s">
        <v>1545</v>
      </c>
      <c r="D431" s="3" t="s">
        <v>1546</v>
      </c>
      <c r="E431" s="3" t="s">
        <v>1547</v>
      </c>
      <c r="F431" s="8" t="s">
        <v>2438</v>
      </c>
      <c r="G431" s="8" t="s">
        <v>2896</v>
      </c>
      <c r="H431" s="3" t="s">
        <v>1548</v>
      </c>
      <c r="I431" s="4">
        <v>44442</v>
      </c>
      <c r="J431" s="3" t="s">
        <v>14</v>
      </c>
      <c r="K431" s="3" t="s">
        <v>136</v>
      </c>
      <c r="L431" s="3" t="s">
        <v>35</v>
      </c>
      <c r="M431" s="3" t="s">
        <v>136</v>
      </c>
    </row>
    <row r="432" spans="1:13" x14ac:dyDescent="0.2">
      <c r="A432" s="3" t="s">
        <v>17</v>
      </c>
      <c r="B432" s="3" t="s">
        <v>1574</v>
      </c>
      <c r="C432" s="3" t="s">
        <v>1574</v>
      </c>
      <c r="D432" s="3" t="s">
        <v>1575</v>
      </c>
      <c r="E432" s="3" t="s">
        <v>1576</v>
      </c>
      <c r="F432" s="8" t="s">
        <v>2439</v>
      </c>
      <c r="G432" s="8" t="s">
        <v>2897</v>
      </c>
      <c r="H432" s="3" t="s">
        <v>1577</v>
      </c>
      <c r="I432" s="4">
        <v>44473</v>
      </c>
      <c r="J432" s="3" t="s">
        <v>14</v>
      </c>
      <c r="K432" s="3" t="s">
        <v>136</v>
      </c>
      <c r="L432" s="3" t="s">
        <v>35</v>
      </c>
      <c r="M432" s="3" t="s">
        <v>136</v>
      </c>
    </row>
    <row r="433" spans="1:13" x14ac:dyDescent="0.2">
      <c r="A433" s="3" t="s">
        <v>17</v>
      </c>
      <c r="B433" s="3" t="s">
        <v>1649</v>
      </c>
      <c r="C433" s="3" t="s">
        <v>1649</v>
      </c>
      <c r="D433" s="3" t="s">
        <v>1650</v>
      </c>
      <c r="E433" s="3" t="s">
        <v>1651</v>
      </c>
      <c r="F433" s="8" t="s">
        <v>2440</v>
      </c>
      <c r="G433" s="8" t="s">
        <v>2898</v>
      </c>
      <c r="H433" s="3" t="s">
        <v>1652</v>
      </c>
      <c r="I433" s="4">
        <v>44267</v>
      </c>
      <c r="J433" s="3" t="s">
        <v>14</v>
      </c>
      <c r="K433" s="3" t="s">
        <v>80</v>
      </c>
      <c r="L433" s="3" t="s">
        <v>81</v>
      </c>
      <c r="M433" s="3" t="s">
        <v>80</v>
      </c>
    </row>
    <row r="434" spans="1:13" x14ac:dyDescent="0.2">
      <c r="A434" s="3" t="s">
        <v>17</v>
      </c>
      <c r="B434" s="3" t="s">
        <v>1681</v>
      </c>
      <c r="C434" s="3" t="s">
        <v>1681</v>
      </c>
      <c r="D434" s="3" t="s">
        <v>1682</v>
      </c>
      <c r="E434" s="3" t="s">
        <v>1683</v>
      </c>
      <c r="F434" s="8" t="s">
        <v>2441</v>
      </c>
      <c r="G434" s="8" t="s">
        <v>2899</v>
      </c>
      <c r="H434" s="3" t="s">
        <v>1684</v>
      </c>
      <c r="I434" s="4">
        <v>44436</v>
      </c>
      <c r="J434" s="3" t="s">
        <v>91</v>
      </c>
      <c r="K434" s="3" t="s">
        <v>92</v>
      </c>
      <c r="L434" s="3" t="s">
        <v>166</v>
      </c>
      <c r="M434" s="3" t="s">
        <v>92</v>
      </c>
    </row>
    <row r="435" spans="1:13" x14ac:dyDescent="0.2">
      <c r="A435" s="3" t="s">
        <v>17</v>
      </c>
      <c r="B435" s="3" t="s">
        <v>1685</v>
      </c>
      <c r="C435" s="3" t="s">
        <v>1685</v>
      </c>
      <c r="D435" s="3" t="s">
        <v>1686</v>
      </c>
      <c r="E435" s="3" t="s">
        <v>1687</v>
      </c>
      <c r="F435" s="8" t="s">
        <v>2442</v>
      </c>
      <c r="G435" s="8" t="s">
        <v>2900</v>
      </c>
      <c r="H435" s="3" t="s">
        <v>1688</v>
      </c>
      <c r="I435" s="4">
        <v>44439</v>
      </c>
      <c r="J435" s="3" t="s">
        <v>14</v>
      </c>
      <c r="K435" s="3" t="s">
        <v>171</v>
      </c>
      <c r="L435" s="3" t="s">
        <v>172</v>
      </c>
      <c r="M435" s="3" t="s">
        <v>171</v>
      </c>
    </row>
    <row r="436" spans="1:13" x14ac:dyDescent="0.2">
      <c r="A436" s="3" t="s">
        <v>17</v>
      </c>
      <c r="B436" s="3" t="s">
        <v>1689</v>
      </c>
      <c r="C436" s="3" t="s">
        <v>1689</v>
      </c>
      <c r="D436" s="3" t="s">
        <v>1690</v>
      </c>
      <c r="E436" s="3" t="s">
        <v>1691</v>
      </c>
      <c r="F436" s="8" t="s">
        <v>2443</v>
      </c>
      <c r="G436" s="8" t="s">
        <v>2901</v>
      </c>
      <c r="H436" s="3" t="s">
        <v>1692</v>
      </c>
      <c r="I436" s="4">
        <v>44412</v>
      </c>
      <c r="J436" s="3" t="s">
        <v>14</v>
      </c>
      <c r="K436" s="3" t="s">
        <v>34</v>
      </c>
      <c r="L436" s="3" t="s">
        <v>35</v>
      </c>
      <c r="M436" s="3" t="s">
        <v>34</v>
      </c>
    </row>
    <row r="437" spans="1:13" x14ac:dyDescent="0.2">
      <c r="A437" s="3" t="s">
        <v>17</v>
      </c>
      <c r="B437" s="3" t="s">
        <v>1725</v>
      </c>
      <c r="C437" s="3" t="s">
        <v>1725</v>
      </c>
      <c r="D437" s="3" t="s">
        <v>1726</v>
      </c>
      <c r="E437" s="3" t="s">
        <v>1727</v>
      </c>
      <c r="F437" s="8" t="s">
        <v>2444</v>
      </c>
      <c r="G437" s="8" t="s">
        <v>2902</v>
      </c>
      <c r="H437" s="3" t="s">
        <v>1728</v>
      </c>
      <c r="I437" s="4">
        <v>44045</v>
      </c>
      <c r="J437" s="3" t="s">
        <v>22</v>
      </c>
      <c r="K437" s="3" t="s">
        <v>519</v>
      </c>
      <c r="L437" s="3" t="s">
        <v>64</v>
      </c>
      <c r="M437" s="3" t="s">
        <v>519</v>
      </c>
    </row>
    <row r="438" spans="1:13" x14ac:dyDescent="0.2">
      <c r="A438" s="3" t="s">
        <v>17</v>
      </c>
      <c r="B438" s="3" t="s">
        <v>1729</v>
      </c>
      <c r="C438" s="3" t="s">
        <v>1729</v>
      </c>
      <c r="D438" s="3" t="s">
        <v>1730</v>
      </c>
      <c r="E438" s="3" t="s">
        <v>1731</v>
      </c>
      <c r="F438" s="8" t="s">
        <v>2445</v>
      </c>
      <c r="G438" s="8" t="s">
        <v>2903</v>
      </c>
      <c r="H438" s="3" t="s">
        <v>1732</v>
      </c>
      <c r="I438" s="4">
        <v>44028</v>
      </c>
      <c r="J438" s="3" t="s">
        <v>14</v>
      </c>
      <c r="K438" s="3" t="s">
        <v>1733</v>
      </c>
      <c r="L438" s="3" t="s">
        <v>64</v>
      </c>
      <c r="M438" s="3" t="s">
        <v>1733</v>
      </c>
    </row>
    <row r="439" spans="1:13" x14ac:dyDescent="0.2">
      <c r="A439" s="3" t="s">
        <v>17</v>
      </c>
      <c r="B439" s="3" t="s">
        <v>1739</v>
      </c>
      <c r="C439" s="3" t="s">
        <v>1739</v>
      </c>
      <c r="D439" s="3" t="s">
        <v>1740</v>
      </c>
      <c r="E439" s="3" t="s">
        <v>1741</v>
      </c>
      <c r="F439" s="8" t="s">
        <v>2446</v>
      </c>
      <c r="G439" s="8" t="s">
        <v>2904</v>
      </c>
      <c r="H439" s="3" t="s">
        <v>1742</v>
      </c>
      <c r="I439" s="4">
        <v>44077</v>
      </c>
      <c r="J439" s="3" t="s">
        <v>14</v>
      </c>
      <c r="K439" s="3" t="s">
        <v>820</v>
      </c>
      <c r="L439" s="3" t="s">
        <v>64</v>
      </c>
      <c r="M439" s="3" t="s">
        <v>92</v>
      </c>
    </row>
    <row r="440" spans="1:13" x14ac:dyDescent="0.2">
      <c r="A440" s="3" t="s">
        <v>17</v>
      </c>
      <c r="B440" s="3" t="s">
        <v>1755</v>
      </c>
      <c r="C440" s="3" t="s">
        <v>1755</v>
      </c>
      <c r="D440" s="3" t="s">
        <v>1756</v>
      </c>
      <c r="E440" s="3" t="s">
        <v>1757</v>
      </c>
      <c r="F440" s="8" t="s">
        <v>2447</v>
      </c>
      <c r="G440" s="8" t="s">
        <v>2905</v>
      </c>
      <c r="H440" s="3" t="s">
        <v>1758</v>
      </c>
      <c r="I440" s="4">
        <v>44138</v>
      </c>
      <c r="J440" s="3" t="s">
        <v>14</v>
      </c>
      <c r="K440" s="3" t="s">
        <v>1759</v>
      </c>
      <c r="L440" s="3" t="s">
        <v>64</v>
      </c>
      <c r="M440" s="3" t="s">
        <v>1759</v>
      </c>
    </row>
    <row r="441" spans="1:13" x14ac:dyDescent="0.2">
      <c r="A441" s="3" t="s">
        <v>17</v>
      </c>
      <c r="B441" s="3" t="s">
        <v>1769</v>
      </c>
      <c r="C441" s="3" t="s">
        <v>1769</v>
      </c>
      <c r="D441" s="3" t="s">
        <v>1770</v>
      </c>
      <c r="E441" s="3" t="s">
        <v>1771</v>
      </c>
      <c r="F441" s="8" t="s">
        <v>2448</v>
      </c>
      <c r="G441" s="8" t="s">
        <v>2906</v>
      </c>
      <c r="H441" s="3" t="s">
        <v>1772</v>
      </c>
      <c r="I441" s="4">
        <v>44135</v>
      </c>
      <c r="J441" s="3" t="s">
        <v>14</v>
      </c>
      <c r="K441" s="3" t="s">
        <v>92</v>
      </c>
      <c r="L441" s="3" t="s">
        <v>166</v>
      </c>
      <c r="M441" s="3" t="s">
        <v>92</v>
      </c>
    </row>
    <row r="442" spans="1:13" x14ac:dyDescent="0.2">
      <c r="A442" s="3" t="s">
        <v>17</v>
      </c>
      <c r="B442" s="3" t="s">
        <v>1781</v>
      </c>
      <c r="C442" s="3" t="s">
        <v>1781</v>
      </c>
      <c r="D442" s="3" t="s">
        <v>1782</v>
      </c>
      <c r="E442" s="3" t="s">
        <v>1783</v>
      </c>
      <c r="F442" s="8" t="s">
        <v>2449</v>
      </c>
      <c r="G442" s="8" t="s">
        <v>2907</v>
      </c>
      <c r="H442" s="3" t="s">
        <v>1784</v>
      </c>
      <c r="I442" s="4">
        <v>44162</v>
      </c>
      <c r="J442" s="3" t="s">
        <v>45</v>
      </c>
      <c r="K442" s="3" t="s">
        <v>1785</v>
      </c>
      <c r="L442" s="3" t="s">
        <v>172</v>
      </c>
      <c r="M442" s="3" t="s">
        <v>643</v>
      </c>
    </row>
    <row r="443" spans="1:13" x14ac:dyDescent="0.2">
      <c r="A443" s="3" t="s">
        <v>17</v>
      </c>
      <c r="B443" s="3" t="s">
        <v>1786</v>
      </c>
      <c r="C443" s="3" t="s">
        <v>1786</v>
      </c>
      <c r="D443" s="3" t="s">
        <v>1787</v>
      </c>
      <c r="E443" s="3" t="s">
        <v>1788</v>
      </c>
      <c r="F443" s="8" t="s">
        <v>2450</v>
      </c>
      <c r="G443" s="8" t="s">
        <v>2908</v>
      </c>
      <c r="H443" s="3" t="s">
        <v>1789</v>
      </c>
      <c r="I443" s="4">
        <v>44159</v>
      </c>
      <c r="J443" s="3" t="s">
        <v>14</v>
      </c>
      <c r="K443" s="3" t="s">
        <v>80</v>
      </c>
      <c r="L443" s="3" t="s">
        <v>81</v>
      </c>
      <c r="M443" s="3" t="s">
        <v>80</v>
      </c>
    </row>
    <row r="444" spans="1:13" x14ac:dyDescent="0.2">
      <c r="A444" s="3" t="s">
        <v>17</v>
      </c>
      <c r="B444" s="3" t="s">
        <v>1790</v>
      </c>
      <c r="C444" s="3" t="s">
        <v>1790</v>
      </c>
      <c r="D444" s="3" t="s">
        <v>1791</v>
      </c>
      <c r="E444" s="3" t="s">
        <v>1792</v>
      </c>
      <c r="F444" s="8" t="s">
        <v>2451</v>
      </c>
      <c r="G444" s="8" t="s">
        <v>2909</v>
      </c>
      <c r="H444" s="3" t="s">
        <v>1793</v>
      </c>
      <c r="I444" s="4">
        <v>44168</v>
      </c>
      <c r="J444" s="3" t="s">
        <v>91</v>
      </c>
      <c r="K444" s="3" t="s">
        <v>80</v>
      </c>
      <c r="L444" s="3" t="s">
        <v>81</v>
      </c>
      <c r="M444" s="3" t="s">
        <v>80</v>
      </c>
    </row>
    <row r="445" spans="1:13" x14ac:dyDescent="0.2">
      <c r="A445" s="3" t="s">
        <v>17</v>
      </c>
      <c r="B445" s="3" t="s">
        <v>1802</v>
      </c>
      <c r="C445" s="3" t="s">
        <v>1802</v>
      </c>
      <c r="D445" s="3" t="s">
        <v>1803</v>
      </c>
      <c r="E445" s="3" t="s">
        <v>1804</v>
      </c>
      <c r="F445" s="8" t="s">
        <v>2452</v>
      </c>
      <c r="G445" s="8" t="s">
        <v>2910</v>
      </c>
      <c r="H445" s="3" t="s">
        <v>1805</v>
      </c>
      <c r="I445" s="4">
        <v>44178</v>
      </c>
      <c r="J445" s="3" t="s">
        <v>45</v>
      </c>
      <c r="K445" s="3" t="s">
        <v>1806</v>
      </c>
      <c r="L445" s="3" t="s">
        <v>64</v>
      </c>
      <c r="M445" s="3" t="s">
        <v>92</v>
      </c>
    </row>
    <row r="446" spans="1:13" x14ac:dyDescent="0.2">
      <c r="A446" s="3" t="s">
        <v>17</v>
      </c>
      <c r="B446" s="3" t="s">
        <v>1824</v>
      </c>
      <c r="C446" s="3" t="s">
        <v>1824</v>
      </c>
      <c r="D446" s="3" t="s">
        <v>1825</v>
      </c>
      <c r="E446" s="3" t="s">
        <v>1826</v>
      </c>
      <c r="F446" s="8" t="s">
        <v>2453</v>
      </c>
      <c r="G446" s="8" t="s">
        <v>2911</v>
      </c>
      <c r="H446" s="3" t="s">
        <v>1827</v>
      </c>
      <c r="I446" s="4">
        <v>44189</v>
      </c>
      <c r="J446" s="3" t="s">
        <v>14</v>
      </c>
      <c r="K446" s="3" t="s">
        <v>1828</v>
      </c>
      <c r="L446" s="3" t="s">
        <v>64</v>
      </c>
      <c r="M446" s="3" t="s">
        <v>92</v>
      </c>
    </row>
    <row r="447" spans="1:13" x14ac:dyDescent="0.2">
      <c r="A447" s="3" t="s">
        <v>17</v>
      </c>
      <c r="B447" s="3" t="s">
        <v>1829</v>
      </c>
      <c r="C447" s="3" t="s">
        <v>1829</v>
      </c>
      <c r="D447" s="3" t="s">
        <v>1830</v>
      </c>
      <c r="E447" s="3" t="s">
        <v>1831</v>
      </c>
      <c r="F447" s="8" t="s">
        <v>2454</v>
      </c>
      <c r="G447" s="8" t="s">
        <v>2912</v>
      </c>
      <c r="H447" s="3" t="s">
        <v>1832</v>
      </c>
      <c r="I447" s="4">
        <v>44186</v>
      </c>
      <c r="J447" s="3" t="s">
        <v>86</v>
      </c>
      <c r="K447" s="3" t="s">
        <v>80</v>
      </c>
      <c r="L447" s="3" t="s">
        <v>81</v>
      </c>
      <c r="M447" s="3" t="s">
        <v>80</v>
      </c>
    </row>
    <row r="448" spans="1:13" x14ac:dyDescent="0.2">
      <c r="A448" s="3" t="s">
        <v>17</v>
      </c>
      <c r="B448" s="3" t="s">
        <v>1841</v>
      </c>
      <c r="C448" s="3" t="s">
        <v>1841</v>
      </c>
      <c r="D448" s="3" t="s">
        <v>1842</v>
      </c>
      <c r="E448" s="3" t="s">
        <v>1843</v>
      </c>
      <c r="F448" s="8" t="s">
        <v>2455</v>
      </c>
      <c r="G448" s="8" t="s">
        <v>2913</v>
      </c>
      <c r="H448" s="3" t="s">
        <v>1844</v>
      </c>
      <c r="I448" s="4">
        <v>44257</v>
      </c>
      <c r="J448" s="3" t="s">
        <v>86</v>
      </c>
      <c r="K448" s="3" t="s">
        <v>189</v>
      </c>
      <c r="L448" s="3" t="s">
        <v>190</v>
      </c>
      <c r="M448" s="3" t="s">
        <v>189</v>
      </c>
    </row>
    <row r="449" spans="1:13" x14ac:dyDescent="0.2">
      <c r="A449" s="3" t="s">
        <v>17</v>
      </c>
      <c r="B449" s="3" t="s">
        <v>1859</v>
      </c>
      <c r="C449" s="3" t="s">
        <v>1859</v>
      </c>
      <c r="D449" s="3" t="s">
        <v>1860</v>
      </c>
      <c r="E449" s="3" t="s">
        <v>1861</v>
      </c>
      <c r="F449" s="8" t="s">
        <v>2456</v>
      </c>
      <c r="G449" s="8" t="s">
        <v>2914</v>
      </c>
      <c r="H449" s="3" t="s">
        <v>1862</v>
      </c>
      <c r="I449" s="4">
        <v>44359</v>
      </c>
      <c r="J449" s="3" t="s">
        <v>14</v>
      </c>
      <c r="K449" s="3" t="s">
        <v>643</v>
      </c>
      <c r="L449" s="3" t="s">
        <v>172</v>
      </c>
      <c r="M449" s="3" t="s">
        <v>643</v>
      </c>
    </row>
    <row r="450" spans="1:13" x14ac:dyDescent="0.2">
      <c r="A450" s="3" t="s">
        <v>17</v>
      </c>
      <c r="B450" s="3" t="s">
        <v>1863</v>
      </c>
      <c r="C450" s="3" t="s">
        <v>1863</v>
      </c>
      <c r="D450" s="3" t="s">
        <v>1864</v>
      </c>
      <c r="E450" s="3" t="s">
        <v>1865</v>
      </c>
      <c r="F450" s="8" t="s">
        <v>2457</v>
      </c>
      <c r="G450" s="8" t="s">
        <v>2915</v>
      </c>
      <c r="H450" s="3" t="s">
        <v>1866</v>
      </c>
      <c r="I450" s="4">
        <v>44384</v>
      </c>
      <c r="J450" s="3" t="s">
        <v>14</v>
      </c>
      <c r="K450" s="3" t="s">
        <v>218</v>
      </c>
      <c r="L450" s="3" t="s">
        <v>172</v>
      </c>
      <c r="M450" s="3" t="s">
        <v>218</v>
      </c>
    </row>
    <row r="451" spans="1:13" x14ac:dyDescent="0.2">
      <c r="A451" s="3" t="s">
        <v>17</v>
      </c>
      <c r="B451" s="3" t="s">
        <v>1875</v>
      </c>
      <c r="C451" s="3" t="s">
        <v>1875</v>
      </c>
      <c r="D451" s="3" t="s">
        <v>1876</v>
      </c>
      <c r="E451" s="3" t="s">
        <v>1877</v>
      </c>
      <c r="F451" s="8" t="s">
        <v>2458</v>
      </c>
      <c r="G451" s="8" t="s">
        <v>2916</v>
      </c>
      <c r="H451" s="3" t="s">
        <v>1878</v>
      </c>
      <c r="I451" s="4">
        <v>44194</v>
      </c>
      <c r="J451" s="3" t="s">
        <v>14</v>
      </c>
      <c r="K451" s="3" t="s">
        <v>80</v>
      </c>
      <c r="L451" s="3" t="s">
        <v>81</v>
      </c>
      <c r="M451" s="3" t="s">
        <v>80</v>
      </c>
    </row>
    <row r="452" spans="1:13" x14ac:dyDescent="0.2">
      <c r="A452" s="3" t="s">
        <v>17</v>
      </c>
      <c r="B452" s="3" t="s">
        <v>1888</v>
      </c>
      <c r="C452" s="3" t="s">
        <v>1888</v>
      </c>
      <c r="D452" s="3" t="s">
        <v>1889</v>
      </c>
      <c r="E452" s="3" t="s">
        <v>1890</v>
      </c>
      <c r="F452" s="8" t="s">
        <v>2459</v>
      </c>
      <c r="G452" s="8" t="s">
        <v>2917</v>
      </c>
      <c r="H452" s="3" t="s">
        <v>1891</v>
      </c>
      <c r="I452" s="4">
        <v>44195</v>
      </c>
      <c r="J452" s="3" t="s">
        <v>91</v>
      </c>
      <c r="K452" s="3" t="s">
        <v>92</v>
      </c>
      <c r="L452" s="3" t="s">
        <v>166</v>
      </c>
      <c r="M452" s="3" t="s">
        <v>1892</v>
      </c>
    </row>
    <row r="453" spans="1:13" x14ac:dyDescent="0.2">
      <c r="A453" s="3" t="s">
        <v>17</v>
      </c>
      <c r="B453" s="3" t="s">
        <v>1905</v>
      </c>
      <c r="C453" s="3" t="s">
        <v>1905</v>
      </c>
      <c r="D453" s="3" t="s">
        <v>1906</v>
      </c>
      <c r="E453" s="3" t="s">
        <v>1907</v>
      </c>
      <c r="F453" s="8" t="s">
        <v>2460</v>
      </c>
      <c r="G453" s="8" t="s">
        <v>2918</v>
      </c>
      <c r="H453" s="3" t="s">
        <v>1908</v>
      </c>
      <c r="I453" s="4">
        <v>44214</v>
      </c>
      <c r="J453" s="3" t="s">
        <v>14</v>
      </c>
      <c r="K453" s="3" t="s">
        <v>80</v>
      </c>
      <c r="L453" s="3" t="s">
        <v>81</v>
      </c>
      <c r="M453" s="3" t="s">
        <v>80</v>
      </c>
    </row>
    <row r="454" spans="1:13" x14ac:dyDescent="0.2">
      <c r="A454" s="3" t="s">
        <v>17</v>
      </c>
      <c r="B454" s="3" t="s">
        <v>1925</v>
      </c>
      <c r="C454" s="3" t="s">
        <v>1925</v>
      </c>
      <c r="D454" s="3" t="s">
        <v>1926</v>
      </c>
      <c r="E454" s="3" t="s">
        <v>1927</v>
      </c>
      <c r="F454" s="8" t="s">
        <v>2461</v>
      </c>
      <c r="G454" s="8" t="s">
        <v>2919</v>
      </c>
      <c r="H454" s="3" t="s">
        <v>1928</v>
      </c>
      <c r="I454" s="4">
        <v>44234</v>
      </c>
      <c r="J454" s="3" t="s">
        <v>22</v>
      </c>
      <c r="K454" s="3" t="s">
        <v>1929</v>
      </c>
      <c r="L454" s="3" t="s">
        <v>172</v>
      </c>
      <c r="M454" s="3" t="s">
        <v>643</v>
      </c>
    </row>
    <row r="455" spans="1:13" x14ac:dyDescent="0.2">
      <c r="A455" s="3" t="s">
        <v>17</v>
      </c>
      <c r="B455" s="3" t="s">
        <v>1959</v>
      </c>
      <c r="C455" s="3" t="s">
        <v>1959</v>
      </c>
      <c r="D455" s="3" t="s">
        <v>1960</v>
      </c>
      <c r="E455" s="3" t="s">
        <v>1961</v>
      </c>
      <c r="F455" s="8" t="s">
        <v>2462</v>
      </c>
      <c r="G455" s="8" t="s">
        <v>2920</v>
      </c>
      <c r="H455" s="3" t="s">
        <v>1962</v>
      </c>
      <c r="I455" s="4">
        <v>44554</v>
      </c>
      <c r="J455" s="3" t="s">
        <v>713</v>
      </c>
      <c r="K455" s="3" t="s">
        <v>34</v>
      </c>
      <c r="L455" s="3" t="s">
        <v>35</v>
      </c>
      <c r="M455" s="3" t="s">
        <v>34</v>
      </c>
    </row>
    <row r="456" spans="1:13" x14ac:dyDescent="0.2">
      <c r="A456" s="3" t="s">
        <v>17</v>
      </c>
      <c r="B456" s="3" t="s">
        <v>1963</v>
      </c>
      <c r="C456" s="3" t="s">
        <v>1963</v>
      </c>
      <c r="D456" s="3" t="s">
        <v>1964</v>
      </c>
      <c r="E456" s="3" t="s">
        <v>1965</v>
      </c>
      <c r="F456" s="8" t="s">
        <v>2463</v>
      </c>
      <c r="G456" s="8" t="s">
        <v>2921</v>
      </c>
      <c r="H456" s="3" t="s">
        <v>1966</v>
      </c>
      <c r="I456" s="4">
        <v>44568</v>
      </c>
      <c r="J456" s="3" t="s">
        <v>14</v>
      </c>
      <c r="K456" s="3" t="s">
        <v>40</v>
      </c>
      <c r="L456" s="3" t="s">
        <v>16</v>
      </c>
      <c r="M456" s="3" t="s">
        <v>40</v>
      </c>
    </row>
    <row r="457" spans="1:13" x14ac:dyDescent="0.2">
      <c r="A457" s="3" t="s">
        <v>17</v>
      </c>
      <c r="B457" s="3" t="s">
        <v>1975</v>
      </c>
      <c r="C457" s="3" t="s">
        <v>1975</v>
      </c>
      <c r="D457" s="3" t="s">
        <v>1976</v>
      </c>
      <c r="E457" s="3" t="s">
        <v>1977</v>
      </c>
      <c r="F457" s="8" t="s">
        <v>2464</v>
      </c>
      <c r="G457" s="8" t="s">
        <v>2922</v>
      </c>
      <c r="H457" s="3" t="s">
        <v>1978</v>
      </c>
      <c r="I457" s="4">
        <v>44581</v>
      </c>
      <c r="J457" s="3" t="s">
        <v>14</v>
      </c>
      <c r="K457" s="3" t="s">
        <v>40</v>
      </c>
      <c r="L457" s="3" t="s">
        <v>16</v>
      </c>
      <c r="M457" s="3" t="s">
        <v>40</v>
      </c>
    </row>
    <row r="458" spans="1:13" x14ac:dyDescent="0.2">
      <c r="A458" s="3" t="s">
        <v>17</v>
      </c>
      <c r="B458" s="3" t="s">
        <v>1979</v>
      </c>
      <c r="C458" s="3" t="s">
        <v>1979</v>
      </c>
      <c r="D458" s="3" t="s">
        <v>1980</v>
      </c>
      <c r="E458" s="3" t="s">
        <v>1981</v>
      </c>
      <c r="F458" s="8" t="s">
        <v>2465</v>
      </c>
      <c r="G458" s="8" t="s">
        <v>2923</v>
      </c>
      <c r="H458" s="3" t="s">
        <v>1982</v>
      </c>
      <c r="I458" s="4">
        <v>44581</v>
      </c>
      <c r="J458" s="3" t="s">
        <v>91</v>
      </c>
      <c r="K458" s="3" t="s">
        <v>127</v>
      </c>
      <c r="L458" s="3" t="s">
        <v>16</v>
      </c>
      <c r="M458" s="3" t="s">
        <v>127</v>
      </c>
    </row>
  </sheetData>
  <sortState xmlns:xlrd2="http://schemas.microsoft.com/office/spreadsheetml/2017/richdata2" ref="A2:M458">
    <sortCondition ref="A150:A458"/>
  </sortState>
  <conditionalFormatting sqref="B1:B458">
    <cfRule type="duplicateValues" dxfId="30" priority="2"/>
    <cfRule type="duplicateValues" dxfId="29" priority="3"/>
  </conditionalFormatting>
  <conditionalFormatting sqref="C1:C447">
    <cfRule type="duplicateValues" dxfId="28" priority="20"/>
    <cfRule type="duplicateValues" dxfId="27" priority="21"/>
    <cfRule type="duplicateValues" dxfId="26" priority="22"/>
    <cfRule type="duplicateValues" dxfId="25" priority="23"/>
  </conditionalFormatting>
  <conditionalFormatting sqref="C1:C458">
    <cfRule type="duplicateValues" dxfId="24" priority="19"/>
  </conditionalFormatting>
  <conditionalFormatting sqref="C312:C313">
    <cfRule type="duplicateValues" dxfId="23" priority="18"/>
  </conditionalFormatting>
  <conditionalFormatting sqref="C329:C338">
    <cfRule type="duplicateValues" dxfId="22" priority="17"/>
  </conditionalFormatting>
  <conditionalFormatting sqref="C339:C345">
    <cfRule type="duplicateValues" dxfId="21" priority="16"/>
  </conditionalFormatting>
  <conditionalFormatting sqref="C346:C384 C1:C328">
    <cfRule type="duplicateValues" dxfId="20" priority="25"/>
    <cfRule type="duplicateValues" dxfId="19" priority="26"/>
    <cfRule type="duplicateValues" dxfId="18" priority="27"/>
    <cfRule type="duplicateValues" dxfId="17" priority="28"/>
    <cfRule type="duplicateValues" dxfId="16" priority="29"/>
    <cfRule type="duplicateValues" dxfId="15" priority="30"/>
    <cfRule type="duplicateValues" dxfId="14" priority="31"/>
  </conditionalFormatting>
  <conditionalFormatting sqref="C448:C458">
    <cfRule type="duplicateValues" dxfId="13" priority="4"/>
    <cfRule type="duplicateValues" dxfId="12" priority="5"/>
    <cfRule type="duplicateValues" dxfId="11" priority="6"/>
    <cfRule type="duplicateValues" dxfId="10" priority="7"/>
    <cfRule type="duplicateValues" dxfId="9" priority="9"/>
    <cfRule type="duplicateValues" dxfId="8" priority="10"/>
    <cfRule type="duplicateValues" dxfId="7" priority="11"/>
    <cfRule type="duplicateValues" dxfId="6" priority="12"/>
    <cfRule type="duplicateValues" dxfId="5" priority="13"/>
    <cfRule type="duplicateValues" dxfId="4" priority="14"/>
    <cfRule type="duplicateValues" dxfId="3" priority="15"/>
  </conditionalFormatting>
  <conditionalFormatting sqref="D1:D447">
    <cfRule type="duplicateValues" dxfId="2" priority="24"/>
  </conditionalFormatting>
  <conditionalFormatting sqref="D448:D458">
    <cfRule type="duplicateValues" dxfId="1" priority="8"/>
  </conditionalFormatting>
  <conditionalFormatting sqref="H1:H45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ghavan Alisoltanidehkordi</dc:creator>
  <cp:lastModifiedBy>Judd Franklin Hultquist</cp:lastModifiedBy>
  <dcterms:created xsi:type="dcterms:W3CDTF">2024-04-10T18:45:40Z</dcterms:created>
  <dcterms:modified xsi:type="dcterms:W3CDTF">2024-11-06T21:02:21Z</dcterms:modified>
</cp:coreProperties>
</file>